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0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burcu.bestas\Desktop\"/>
    </mc:Choice>
  </mc:AlternateContent>
  <xr:revisionPtr revIDLastSave="0" documentId="13_ncr:1_{1011BEB5-8483-4186-8B21-CCEC2F1777C3}" xr6:coauthVersionLast="47" xr6:coauthVersionMax="47" xr10:uidLastSave="{00000000-0000-0000-0000-000000000000}"/>
  <bookViews>
    <workbookView xWindow="-110" yWindow="-110" windowWidth="19420" windowHeight="10420" firstSheet="1" activeTab="1" xr2:uid="{14ED41FA-A692-4E8B-8E94-602C4734B03B}"/>
  </bookViews>
  <sheets>
    <sheet name="Enrichment probes" sheetId="2" r:id="rId1"/>
    <sheet name="VariantCalling analysis regions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4" i="3" l="1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1" i="3"/>
</calcChain>
</file>

<file path=xl/sharedStrings.xml><?xml version="1.0" encoding="utf-8"?>
<sst xmlns="http://schemas.openxmlformats.org/spreadsheetml/2006/main" count="894" uniqueCount="354">
  <si>
    <t>Chromosome</t>
  </si>
  <si>
    <t>Start</t>
  </si>
  <si>
    <t>Stop</t>
  </si>
  <si>
    <t>Bait Sequence</t>
  </si>
  <si>
    <t>transgene</t>
  </si>
  <si>
    <t>GATACCTCACCAAGATCCTGCATGTCTTCCATGGCCTTCTTCCTGGCTTCCTGGTGAAGATGAGTGGCGACCTGCTGGAGCTGGCCTTGAAGTTGCCCCATGTCGACTACATCGAGGAGG</t>
  </si>
  <si>
    <t>GGCCCAGGCTGCCCGCCGGGGATACCTCACCAAGATCCTGCATGTCTTCCATGGCCTTCTTCCTGGCTTCCTGGTGAAGATGAGTGGCGACCTGCTGGAGCTGGCCTTGAAGTTGCCCCA</t>
  </si>
  <si>
    <t>GCGGATTACCCCTCCACGGTACCGGGCGGATGAATACCAGCCCCCCGACGGAGGCAGCCTGGTGGAGGTGTATCTCCTAGACACCAGCATACAGAGTGACCACCGGGAAATCGAGGGCAG</t>
  </si>
  <si>
    <t>ACCGGGCGGATGAATACCAGCCCCCCGACGGAGGCAGCCTGGTGGAGGTGTATCTCCTAGACACCAGCATACAGAGTGACCACCGGGAAATCGAGGGCAGGGTCATGGTCACCGACTTCG</t>
  </si>
  <si>
    <t>chr16</t>
  </si>
  <si>
    <t>TGTCTGTCTGTCTGTCTGTCTCTCTCCTGTCTCCTTCTTCTCCTTCTCTTTCCTTCCTCCCTTCCTCCCTTCTTTCTTTTTTTGAAGGGAAACAGAATCTTCAGGAAATGAGAGATTGGA</t>
  </si>
  <si>
    <t>chr18</t>
  </si>
  <si>
    <t>TTGTGATGTAGCTGATTTTTATCATTTTAAAAGGACTTATTAATTTTTATTTTATGTGTATTGGTGTTTACCTGCACGTATGTGTGATGTACCACATGTATGCCTGTTGCCTACTGAGGC</t>
  </si>
  <si>
    <t>TGGGAATTGGAGTTTCATAGACTACAGTTGGATTTCTTTCCTTTCCTTTTTTATTTTCCTCCTCTTCCTCTTCCTCTTCCTCCTCCTCTTCCTCTTTCTTGATTTTTGAGACAGGGTTTC</t>
  </si>
  <si>
    <t>chrX</t>
  </si>
  <si>
    <t>CCAAGAATTAATGCAGATGTCCTTAGCTATGACTCATAGCATTGGGGATATGAAGCCTGGAAAGGGTGCCTTCTGTGGCCAATCAAGATCCCAGGTAAAGCAATGGAGACAGTAATCCAC</t>
  </si>
  <si>
    <t>chr1</t>
  </si>
  <si>
    <t>AGAATAGGGCCGCTTGTGACCCTTGCCACTATCAGCAGGCACCCTTCCTGTTACAACCTGCTCTGGAGGACCTTCGGTCAACTCTAGGGGTTTTGGTTGGTTTGGAGTCTCTCCCTGGGG</t>
  </si>
  <si>
    <t>CCTTGCCACTATCAGCAGGCACCCTTCCTGTTACAACCTGCTCTGGAGGACCTTCGGTCAACTCTAGGGGTTTTGGTTGGTTTGGAGTCTCTCCCTGGGGTTTCCTTACCTGACCCTTAC</t>
  </si>
  <si>
    <t>TGCCGGGCACCTTAAATACCATCTTTGTTCCATCCTGGCATTTCCTTTTTGTATCTTGTCCCAAAGCTTCAGAATCTATCTCGATCCTACTTTCATCTTGGTGTTTTCTCTTTTGCCCTT</t>
  </si>
  <si>
    <t>AGGGGTCATCTTCTGAGCCTTGCCGGGCACCTTAAATACCATCTTTGTTCCATCCTGGCATTTCCTTTTTGTATCTTGTCCCAAAGCTTCAGAATCTATCTCGATCCTACTTTCATCTTG</t>
  </si>
  <si>
    <t>chr10</t>
  </si>
  <si>
    <t>TCTTCGATTTCTTCATCTTATTTTCTGAGACAGGCTCTTTCCTTGAACCTGGAGCTCACTGCTTGGCTATACTGGATGGTCAATGAGCCACAACGATTGTCTTGTCTCTGCCTGCTTAGC</t>
  </si>
  <si>
    <t>CCATTCCGTGTTGTAGCTGTTTGTGATGTAGCTGATTTTTATCATTTTAAAAGGACTTATTAATTTTTATTTTATGTGTATTGGTGTTTACCTGCACGTATGTGTGATGTACCACATGTA</t>
  </si>
  <si>
    <t>chr3</t>
  </si>
  <si>
    <t>GTTATTTCTTTTTATTTACTGTTGGAACATGATCAAAAGACTGACCCATGGTGAACAATGCATTGGGGACCTGTTAGAGAGAATCCAGGAAAAAAGATAGAGGGCCTTTTACTTCTTGTG</t>
  </si>
  <si>
    <t>chr4</t>
  </si>
  <si>
    <t>ACATGTCTATTTTTTTCAGGCCCCATCCATGATGCCTCAGTCTCCATGAGTTTATATATGCACTGAACTTATTCATTTAGAAGGCCTTGTTTTCTTAGTGTCCTCCATTCCCTCTTTCCA</t>
  </si>
  <si>
    <t>GAAACTGATGCCATGTATCTTCTTCGATTTCTTCATCTTATTTTCTGAGACAGGCTCTTTCCTTGAACCTGGAGCTCACTGCTTGGCTATACTGGATGGTCAATGAGCCACAACGATTGT</t>
  </si>
  <si>
    <t>AGTTTCATCTGTGTACATGTGTGTTTGTGTGTACATGGGCACGTGGGCATATGTGTGTGTATACATGAGCACATGGGCATGTATGTATACGCGCGCACATGTGTACTTGTGTATGGGGGC</t>
  </si>
  <si>
    <t>chr12</t>
  </si>
  <si>
    <t>AGATAAGGCTCTGGGTTCAAATCTCCAGAACCCACATCAAAAGCTGAATGTCATGTGGTACATCTACAATTCCAGTGCTAGAGAGATGGAGACAGGGGGATTCCTGAAGCTCACTGGGCC</t>
  </si>
  <si>
    <t>CATACTGGAGTTTGAACGGGGGTTCTCTGCAAGAACAGAAAGCTCTTAACTGCTAACTGCTGAGCCATTCATCCATTTATCCACCCATTACTATTTTATTCTTTTTTTTTTTTTTTTTTA</t>
  </si>
  <si>
    <t>CATCACTTCCCTGTCACCCAGAGAAGACACAAGCTCAAAGCAGAATTCCAGGTCATTCAGCATTTGTAATCTTTCTTCTCTCTTTTCTCATAGTATTCCCTGAGCCTTAGGTGTAGGAGT</t>
  </si>
  <si>
    <t>GAGAAGACACAAGCTCAAAGCAGAATTCCAGGTCATTCAGCATTTGTAATCTTTCTTCTCTCTTTTCTCATAGTATTCCCTGAGCCTTAGGTGTAGGAGTTGTACTGCCGATGTGCCAAC</t>
  </si>
  <si>
    <t>AAAGCTCCATAAACTATGAACATACATGAACAGACAGCAAATTGAGTCCCTAAATAACAGGAGAGAGAATGACCTAATTAGATATCTTATACCATCAAATAAAATTCCAGTCCCAGGAAT</t>
  </si>
  <si>
    <t>CAGACTTTTTCTACTAGTCCTGGGGATCCAAACTCAGGTTCTCACCATTGTATGGCAAGCACTTTAAGGACTTAGTATCCTTCCCAGTCCACTTTTATCTGTTTCAAGTGAATGGCTGGT</t>
  </si>
  <si>
    <t>ATCTCCAGAACCCACATCAAAAGCTGAATGTCATGTGGTACATCTACAATTCCAGTGCTAGAGAGATGGAGACAGGGGGATTCCTGAAGCTCACTGGGCCAGCTTTGCTAAATCAGTGAG</t>
  </si>
  <si>
    <t>GAATCAAAAACAAAAACAACAAAACAAAACAAAAATTCTGTGAAATGATGGAGAAAGGGATGAGAAAAGGTTCAAGTTTAAAAGCTTTAGGCTTGTGCCTAGACTTATTGTATCATGGTA</t>
  </si>
  <si>
    <t>chr7</t>
  </si>
  <si>
    <t>GTGTGAAACGCATGTATTGAGAGCTTTGAGTCTTTCAGCCCTTGAGGCAATGGACAATACGGTGCGCAGAATAAGTGCATAGGAGAAGAGGATGAGCAAAGAGTCCACTCCCACTGTAGA</t>
  </si>
  <si>
    <t>CATACATGAACAGACAGCAAATTGAGTCCCTAAATAACAGGAGAGAGAATGACCTAATTAGATATCTTATACCATCAAATAAAATTCCAGTCCCAGGAATAGGTTAATCTAATTGAATTT</t>
  </si>
  <si>
    <t>GTTTATCAGTCCTGTGATGTCAGACTTTTTCTACTAGTCCTGGGGATCCAAACTCAGGTTCTCACCATTGTATGGCAAGCACTTTAAGGACTTAGTATCCTTCCCAGTCCACTTTTATCT</t>
  </si>
  <si>
    <t>TCTCTCCTGTCTCCTTCTTCTCCTTCTCTTTCCTTCCTCCCTTCCTCCCTTCTTTCTTTTTTTGAAGGGAAACAGAATCTTCAGGAAATGAGAGATTGGAGGAGGTACTGAGAAGAGTGG</t>
  </si>
  <si>
    <t>GTTGTCAGGCACTGTATTTTGTTATTTCTTTTTATTTACTGTTGGAACATGATCAAAAGACTGACCCATGGTGAACAATGCATTGGGGACCTGTTAGAGAGAATCCAGGAAAAAAGATAG</t>
  </si>
  <si>
    <t>chr6</t>
  </si>
  <si>
    <t>GTCTTCTGTGCTCACAGCTAAGTACCAGGGGAACCTGGAATGTTAATCACATGGTGTTGTTTCATGCAACAACTGCCATCTAACTAGAAGGCTGGATGCAGACTTGTAGATTTGGTTGTG</t>
  </si>
  <si>
    <t>TGCCCAGGTTCAACAATCAAAAGCAAGGACAATCAGTAATATGCATGGAAGTGTTTTCGAACAATTTCCACACACTTTCCTCCTCTCCCTTCCTCTTCTCCTCCAAGGTCACTCTCCTAT</t>
  </si>
  <si>
    <t>TATTGCCAGTGCTATTGTTTCCCCACAACCTGATGGTCCTGTTTCTAAAGACAGCACCTTCTTACGTTGAAATAGCAAATGTAGAAGATTTACAGATCACCATGTTTATTAAGCCAGTTG</t>
  </si>
  <si>
    <t>CCCCACAACCTGATGGTCCTGTTTCTAAAGACAGCACCTTCTTACGTTGAAATAGCAAATGTAGAAGATTTACAGATCACCATGTTTATTAAGCCAGTTGAAAACACAATGAGTCCTTTA</t>
  </si>
  <si>
    <t>TAGGCTGCAACTCCATCAGAGCAGTTGCCATGGATACAGGGGCTAGAAAAGCACTCATCAATGTTGATTTCACAGTGTGTCCCTGACCATCCCGAGAGACAGGCACACCGATAAGAACTG</t>
  </si>
  <si>
    <t>ATTTTTTTAGAAACCTAATATGTCACGGAGAATTTAGAGCATTCACCTGTCCTTTTTTTTTTTTTTTTTTTTTTTTTTTGCAAGACAAACTCAACTCATACTTTAAGTCAAGGGAGAGAA</t>
  </si>
  <si>
    <t>CAAGGTAGGTTGAGCGCCTATCTCCAAAAATAAGGTGGACTACAGTCACAAACAGATGTGCATGTGTAATTGCACACATACAATGCGCACATGAACATGTATGTGTACACATCAAAAAAC</t>
  </si>
  <si>
    <t>GCTGTATGCTTGGATGAAGTGTGTGAAAGGCCAGCCCCATGACCATAAGCATCTGATGCTGACTCAGATTATCCCTGGCTCTGGTGAGTCTCCTCTGTGTTAGATAGAGGTCCTGAGCAC</t>
  </si>
  <si>
    <t>TTTTTATGTTCTGATAATGTGTTTATGTTGGTATTTCCACTTCAGATTTAACATTACAGTATTCTTCCCTTTCTTTGACTCTGCATTTATACTATGTGCTTTAGATCATGAAACTTTTCA</t>
  </si>
  <si>
    <t>GTTTATGTTGGTATTTCCACTTCAGATTTAACATTACAGTATTCTTCCCTTTCTTTGACTCTGCATTTATACTATGTGCTTTAGATCATGAAACTTTTCAGCCAACTGGCATTTTTGCTT</t>
  </si>
  <si>
    <t>CCTGTTTGTTTGTAACTTGATGCAGCATCGCTCTGTCTTGTGATGACCTCTGTACTTAAAGGGTGCATTGTTCTCTTCCCTTGGTTCCCCCAAGGCATCTCACACATTGTTGCTGCCTTT</t>
  </si>
  <si>
    <t>AGCCTTCCCAGCTGAGAATGGAGTTCAGAATGCTGAGTCCACACAGGAAAAGAGAGAAATTGGGGATGAAGAAAACTCAGCTAAATTTCCCATAGGAAGGAGAGATTTTGACAGTGAGTA</t>
  </si>
  <si>
    <t>GTAGATTATCTTCAAAGTCTAGTTATGACTAAGTGTGGCCATTCATCATTAATAAAAATTATATAGCAATGTGAAGTCATCGTACACATTTTAGATTAAGTTGATTTACAGCAGCAGGAA</t>
  </si>
  <si>
    <t>chr11</t>
  </si>
  <si>
    <t>ACTCTAAGGCACTCTTGGGCCTCGCTTGGTAGTTTTGGTCCCTCCCACTTCTTTCATTCCTCACCCCCCTGCCTCTGTCCTCAAAAGAAGTTAAGTAGGGTCTCTACCCTCTTATGGCCA</t>
  </si>
  <si>
    <t>CTCGCTTGGTAGTTTTGGTCCCTCCCACTTCTTTCATTCCTCACCCCCCTGCCTCTGTCCTCAAAAGAAGTTAAGTAGGGTCTCTACCCTCTTATGGCCAACTATTTTTAAGGAAGCCAG</t>
  </si>
  <si>
    <t>TGAGGTTGGCCCTGGTCTTCTCGAGCTGCTGGAAGCTAACATTTCACTGCCAGGACAAGCTCACCTACTGAGGACACTTCTACCCCAAATTCCAGTTCTTACTTGAGTTTAACCATTCAG</t>
  </si>
  <si>
    <t>TCGAGCTGCTGGAAGCTAACATTTCACTGCCAGGACAAGCTCACCTACTGAGGACACTTCTACCCCAAATTCCAGTTCTTACTTGAGTTTAACCATTCAGCTTGCTGTTGGGTTTTGATT</t>
  </si>
  <si>
    <t>AAAATCTAAAGTGCTTTCCTCCTTAGGAAGGGCATGGTTCTAGCGCACGAACTTACTAAGCAAACCCACTGAGCAGGCTCCTCATTTGTGCAACCAGGGTTGAAGGCTATAAAACAAATG</t>
  </si>
  <si>
    <t>GGGAATTCCTAACCTTATGCATACATATTACCTCAGGCTAGTCTCAAACTCAATTGCAAAGTTCAGGCTGATCTTGACATTTTAGGTACTCCTTTTTCTACCTCATAACTGCTTGGTTTA</t>
  </si>
  <si>
    <t>ATACATATTACCTCAGGCTAGTCTCAAACTCAATTGCAAAGTTCAGGCTGATCTTGACATTTTAGGTACTCCTTTTTCTACCTCATAACTGCTTGGTTTACAGATGTATCCTGCTATGCC</t>
  </si>
  <si>
    <t>TCCTCTTTGTTTCATTTTTCTTTGGCCTGTTAGTATCTCTTTTCTCATTCCTGATGTTGGCAAGATTCCAGTTTCTTTAAGTGTGAATTGATCTTAGTGGTTAAACTGTTCTTTCAATAA</t>
  </si>
  <si>
    <t>TTTGGCCTGTTAGTATCTCTTTTCTCATTCCTGATGTTGGCAAGATTCCAGTTTCTTTAAGTGTGAATTGATCTTAGTGGTTAAACTGTTCTTTCAATAAACATATCAGCAACTTGAACT</t>
  </si>
  <si>
    <t>GAGGAGGCGGGGCCCTGCCCGACCTCAGGTGAGCACTCCTTTCCATCCACCCACCTGGAGAGCCGTACTCGTGCCGAGGCAAACGACAGATTTTCGGCATCACCTCTATGAGCGTCTTCA</t>
  </si>
  <si>
    <t>TTTTTTTTTCAGAAATGCATTTTACTTTCTCTTCATCTTACTGAAAAATTTCACCATTCAAGGACTAAACATTGCTATCTAAATAAAAAATATGCCCTCCTGATTATTCCAGCCGACATC</t>
  </si>
  <si>
    <t>AATAAAACAAAAAACAAAAGAATTCAAAATCTTCCTTCTACCCCACCCACCTATTGAGCGGAATCTGATCTGAGAACAATCTTGACCTCATGACCTCATATGACACCTATATAGGAGTCT</t>
  </si>
  <si>
    <t>GTCTGTTAGCTCTCTGGGACAGTCCTCTTCACTCTCCTCTGCACAGGACAGGTTCAGGGCGCTCATCACGGGGTGGATCCAGGACGTGGTCTGTGTCACGTGGCTTGGGAAGAACAAGGG</t>
  </si>
  <si>
    <t>CCCAGCTGCTTTGCTTCGTGTTAGGCAGCTGGGAGTTGTCGGTTTCTGTCTTAGCAACCATCCATTGCTATAGTCTTGGAGGCACCGAGATGAGAAGAGGATGCTTCACAGATGGCAGTG</t>
  </si>
  <si>
    <t>TTAGGCAGCTGGGAGTTGTCGGTTTCTGTCTTAGCAACCATCCATTGCTATAGTCTTGGAGGCACCGAGATGAGAAGAGGATGCTTCACAGATGGCAGTGACTCATGTGTGATGGAGATT</t>
  </si>
  <si>
    <t>GGAACCTCATTGGCCCTTAGGAATAAAGACTCTTCTGGAAGTGACTTGTTCCCATCAAGAATCCCAAACTTGGGTAGGGGCGTTAGCTCAATGGTAGAGAACTTGTCTGCCCTGTGTAAT</t>
  </si>
  <si>
    <t>GAATAAAGACTCTTCTGGAAGTGACTTGTTCCCATCAAGAATCCCAAACTTGGGTAGGGGCGTTAGCTCAATGGTAGAGAACTTGTCTGCCCTGTGTAATAAGGCCCTAGTTTTAATCCT</t>
  </si>
  <si>
    <t>GCATTGTCTATGGTAGTGGGAAGAGTGGTTTTGTGAGATGGGATCAGAATTTGCTGGTACTGAGGTTTTCAGAACGAGGCTGGGCCCCTACAGAGGATGCCATTCTTACAGAAGGGTGGC</t>
  </si>
  <si>
    <t>AAGAGTGGTTTTGTGAGATGGGATCAGAATTTGCTGGTACTGAGGTTTTCAGAACGAGGCTGGGCCCCTACAGAGGATGCCATTCTTACAGAAGGGTGGCTCTGCCAAGGGTCCCTGCAT</t>
  </si>
  <si>
    <t>TCTTGTGATGGACTGTCTGGGTACAGAGTGGGAGGGGCTGGAGCTTGCACCTGTGGCTGCTGGCATTTCCCTGAGGCTGCCTGTCGTTTGAAGGCTTAACTGCGACCTGCTGCGGTAGCT</t>
  </si>
  <si>
    <t>GTACAGAGTGGGAGGGGCTGGAGCTTGCACCTGTGGCTGCTGGCATTTCCCTGAGGCTGCCTGTCGTTTGAAGGCTTAACTGCGACCTGCTGCGGTAGCTCTTGCTGAGTTGCAAAGCAT</t>
  </si>
  <si>
    <t>AGAATGCCTACATTTGGTTGGTTGAGCTGGGTGCGCTGTTTCAGATTAAAAGCTGTGAGGCCTACACAAAACCAAGCCATTCAATATTCCAGCACGGAGCAGAGAGGGGCTCAGATAACT</t>
  </si>
  <si>
    <t>TTTTAAGTGAGCCTGCATGTTTGCTCTCATGTGACAACCTTGGGTGGCATCCTTCTGTCACTGCCCACATTTTTTGTTGTTTTGTTTTGAGACAGGGCATCTCCTTGGTCAGGATCTCAC</t>
  </si>
  <si>
    <t>TTGCTCTCATGTGACAACCTTGGGTGGCATCCTTCTGTCACTGCCCACATTTTTTGTTGTTTTGTTTTGAGACAGGGCATCTCCTTGGTCAGGATCTCACCAAGCTGGCGAGGCTGGAAG</t>
  </si>
  <si>
    <t>CATTGGGATCACAGGCACACGGCATCATAGTTTTAACCTGCGTTATGAGGAATCAGAATGCCGTGCAGGCTAATGTCCTCTGAATTGCTCTGAAGTTGGTCTCCAGGGAAGCCAGCCAGG</t>
  </si>
  <si>
    <t>GGCATCATAGTTTTAACCTGCGTTATGAGGAATCAGAATGCCGTGCAGGCTAATGTCCTCTGAATTGCTCTGAAGTTGGTCTCCAGGGAAGCCAGCCAGGGAGTAGAGGAGCTTGGGGAC</t>
  </si>
  <si>
    <t>ACAGTCAGCTTCCTTCTGTGGGATACTTTGTCTCATACAAATTAGACCCAAGCAGAGCCCCACCCCAATCCCAGGTCCCTGGAAAGCCTGGTAGGCTGTTCCATGGCGCTACTCATCACT</t>
  </si>
  <si>
    <t>GGATACTTTGTCTCATACAAATTAGACCCAAGCAGAGCCCCACCCCAATCCCAGGTCCCTGGAAAGCCTGGTAGGCTGTTCCATGGCGCTACTCATCACTGCCTGTCTAGGATGCTGCTG</t>
  </si>
  <si>
    <t>chr13</t>
  </si>
  <si>
    <t>AAAAAGTGTAGTAAGGGAAAAAGTCAAATTGTAGATGAGGGAGGGAGACCAATTAGCATATATGTAGATACTGACATTCAGATGCAAAGTGAGTACATGAGTATCAGGAAAATTAAGTAC</t>
  </si>
  <si>
    <t>CTGCATTTGAACCAATGCTGCAGAAAGGAAAGGAAAGGTTCACACTAACAACGTTTTTGAATTTTCTTTTACTTAGAGTGGCAGTAATTAGATCACAAATAATTTTAAAAAATAGCATGT</t>
  </si>
  <si>
    <t>ATAATTTCATGAACACAACCTCTCAGACTAGGACTATCTTCAAGAAAGAGATAGAGACTCGAGAAGTCGTTTTACTGCCTAGAAGGACGAGTGACCAAAATTTGGAGGCATACAAACATC</t>
  </si>
  <si>
    <t>chr14</t>
  </si>
  <si>
    <t>ACCCTGCTTCTGCTCCTCAGGTGCACGCTGACATCTGTCAGGTCCTCCACATGCTCCTCACTCTTCTTCTCCTTCAGGCTGTTGATAAATCTCAGTGTAATTTCATCCCACTCCTCCGGC</t>
  </si>
  <si>
    <t>TGAGCTTTGCCATCCCTTACCTTGTATGTAAGTTAATAAATAGCTTGTCCTGTTCCCGTAAGCAACCATGTACTCAGTCTGTCTCCCTACTGTGTTTTAACCTGCTTAACTTGACTGTAA</t>
  </si>
  <si>
    <t>CTTGTATGTAAGTTAATAAATAGCTTGTCCTGTTCCCGTAAGCAACCATGTACTCAGTCTGTCTCCCTACTGTGTTTTAACCTGCTTAACTTGACTGTAAACAACATAACATGCCTTACT</t>
  </si>
  <si>
    <t>GCTAAATGCATTCTTTGATTTTAAATTATGTAGTCTTCCATGCCCTGACCAAGAAGGTCAGCCAAGAAAATTGTTCTAAAATTTTTTTGATTGAGATAAGAGTTTCCTCAATCTTTTCCC</t>
  </si>
  <si>
    <t>TTAAATTATGTAGTCTTCCATGCCCTGACCAAGAAGGTCAGCCAAGAAAATTGTTCTAAAATTTTTTTGATTGAGATAAGAGTTTCCTCAATCTTTTCCCATATCACGTTTTCTGTGTTT</t>
  </si>
  <si>
    <t>GCTGCTGGCGGCCGGGGCACGGTACGCCCGCCGGCTGTGCGGCCGGGGAGCCGCGGCGGCTCTGCAGGGACGCACAGGCCGGAGCTGCGCCCGGGACGTCAGTACTAGCTGGTCCCCGGT</t>
  </si>
  <si>
    <t>GGTACGCCCGCCGGCTGTGCGGCCGGGGAGCCGCGGCGGCTCTGCAGGGACGCACAGGCCGGAGCTGCGCCCGGGACGTCAGTACTAGCTGGTCCCCGGTGGGCGCCGCCTTCAACGTCA</t>
  </si>
  <si>
    <t>GGTGAGCGTGCCGTGGGTCTGGGCAGCGCGGGCTCCGCGTCTGGCTGAAAAGGGACTGTGCCGGGATAAGCGCACCCCGGAGCGGCTGACCCAGCGGCAACTCAGCCTTTCCTCTACTCA</t>
  </si>
  <si>
    <t>GGGCAGCGCGGGCTCCGCGTCTGGCTGAAAAGGGACTGTGCCGGGATAAGCGCACCCCGGAGCGGCTGACCCAGCGGCAACTCAGCCTTTCCTCTACTCAAGCTCCATTCTTTTCCTTCT</t>
  </si>
  <si>
    <t>GGCTCATGAGAGTCCAAGGGCGCTGGGCCTAGGGGCCAACCCCAGTGGGCCACACGGGAGCTGCACTCCTGGAACTGAAGCCGAGGAGAGGAAGAGTTGAGTGAATAGACCCAGAAAGGC</t>
  </si>
  <si>
    <t>chr15</t>
  </si>
  <si>
    <t>GAAAAGAACCATTCATTGCATCCCCTCAGAAAACAGTACAACTGAAGATCAAGACCAGTGCCTCTGTGACCATCAAGTCAAACCCCCAGAATTCCAAACATGCAACCAGCAAGCCTGCAG</t>
  </si>
  <si>
    <t>ATGAATCAAAGCATTGGGAAAACGGGACACGTTCAGCAAACTTAGCATGCACAGACAGCTGGGCCAACCTCTGGCTCACTGCCTCTTCTATCTCGCACAAACAATTCCATTCGTGGAGAG</t>
  </si>
  <si>
    <t>AACGGGACACGTTCAGCAAACTTAGCATGCACAGACAGCTGGGCCAACCTCTGGCTCACTGCCTCTTCTATCTCGCACAAACAATTCCATTCGTGGAGAGTTTCTACTATTGCTGGAGAT</t>
  </si>
  <si>
    <t>GAGAATGGATTAGCAGAAATTCCCTTACTTTCTGTCACCAGGAGTTATCTGACTTTCTGGCACAAAGATAGCATTGGCTGGGTTTCTTGCTCTCGCTTGCACACAGGAAAGGTATGCGGA</t>
  </si>
  <si>
    <t>TCCCTTACTTTCTGTCACCAGGAGTTATCTGACTTTCTGGCACAAAGATAGCATTGGCTGGGTTTCTTGCTCTCGCTTGCACACAGGAAAGGTATGCGGAATGCAGGTGAGAGATACAAG</t>
  </si>
  <si>
    <t>GATAGATAGATAGATAGATAAAACAGAGTTCAATACAAAACTATATTTTTAATCTTCTTGGTTTCTATACATATGCATTATTCAAAATTTACACTCTAACCAAAAAAAAAAAAAACCCAT</t>
  </si>
  <si>
    <t>CAGAGTGCCTCTAAAACTAAGTCTGCATCTTCCTACAGCCTTAGCTAACTCAACCTCAGACCACTCCCAGCAGCCCCTGAGAGGAGTGGCTTGTTCCTGTACCTGAACTGTCAGGCTCTG</t>
  </si>
  <si>
    <t>GTCTGCATCTTCCTACAGCCTTAGCTAACTCAACCTCAGACCACTCCCAGCAGCCCCTGAGAGGAGTGGCTTGTTCCTGTACCTGAACTGTCAGGCTCTGGGTATAGGTGTGCTCAACGG</t>
  </si>
  <si>
    <t>ACACAAGGGTCTCTACGAACAGAGGAATAATGTAAGCAGCTAAAAAAAAAAAAAAAAAAAAGAAGCCTGGCCCAGGTCTGGCTCTGGGGATGAAAGAAGGGCAGAGGGAAAGCACTGTGG</t>
  </si>
  <si>
    <t>AGAGGAATAATGTAAGCAGCTAAAAAAAAAAAAAAAAAAAAGAAGCCTGGCCCAGGTCTGGCTCTGGGGATGAAAGAAGGGCAGAGGGAAAGCACTGTGGCTGCTTCTGGAAACAGCAGA</t>
  </si>
  <si>
    <t>TTAGCTGCAAAACATCCGCAAACTTGCAGCCTGTGGAGCTGCAGAACAAATGTCATTCTTTGACGACCCCTATGCTTGCAGTCTTCTGTCATAGCTGCAGCAGGAAGGGAGCACACAACC</t>
  </si>
  <si>
    <t>AACTTGCAGCCTGTGGAGCTGCAGAACAAATGTCATTCTTTGACGACCCCTATGCTTGCAGTCTTCTGTCATAGCTGCAGCAGGAAGGGAGCACACAACCTGCTTCCTGGGGGACCACCT</t>
  </si>
  <si>
    <t>TCTCTGACCTCTGATGGCTCAAGTTCTGATTATTCTACATCAGATCATAGAGTCAAGGTGGGAAACAGTCTGTAGAAGTTGTATTTTGAGTTTTCAGTGTTTCCAAGAATAGTGATATGC</t>
  </si>
  <si>
    <t>AAGTTCTGATTATTCTACATCAGATCATAGAGTCAAGGTGGGAAACAGTCTGTAGAAGTTGTATTTTGAGTTTTCAGTGTTTCCAAGAATAGTGATATGCAATGAAGTATTCTCTCTGTA</t>
  </si>
  <si>
    <t>TTGAGGAAGCAAGAGGTGGGAGGGACAATGTACTGGCCTTGGGGCTGATCCCATCTCCTCCCCCGAGTCTCACTGACCCCTACTGCCCAGGTGACCTGGGAGGGACAATGGGCAAGTTAG</t>
  </si>
  <si>
    <t>AGGGACAATGTACTGGCCTTGGGGCTGATCCCATCTCCTCCCCCGAGTCTCACTGACCCCTACTGCCCAGGTGACCTGGGAGGGACAATGGGCAAGTTAGGCCTCCAGCATACCACTCTC</t>
  </si>
  <si>
    <t>TGGCTCCTACATCAATACAACCTCCAGGCAGTACGGCACATAGGACAGGGCAGGGGTCAGGAGGTGGAGCTGCCTATATTCTGAGGTGGCCAACGAAGGTGTTTGACCCACCTCTGAAGT</t>
  </si>
  <si>
    <t>CCTCCAGGCAGTACGGCACATAGGACAGGGCAGGGGTCAGGAGGTGGAGCTGCCTATATTCTGAGGTGGCCAACGAAGGTGTTTGACCCACCTCTGAAGTGTTTCCTCTTTGGAATTCCT</t>
  </si>
  <si>
    <t>AAAACAACCATACTCCTTCCCACCACAGGGTTTTATGAAATACTTCTGTATATCAATTATCAAGTGCCACACTACAGATGGTTCGAACACTTGGTGGCTCAGCATTGCCACCATTTATTG</t>
  </si>
  <si>
    <t>CACCACAGGGTTTTATGAAATACTTCTGTATATCAATTATCAAGTGCCACACTACAGATGGTTCGAACACTTGGTGGCTCAGCATTGCCACCATTTATTGGGGTCCTGCTTTTGAACCTC</t>
  </si>
  <si>
    <t>GCTGACTATCGATGTTTTGCCCAGGATGATTGTCTTACTAGCTATCTGGTCACGGGATGGCTGTGGGCTGTGTGGAGTGTGAATAGAAGGCCTGCGGGTTTCTTATCCTCTGAGGACAAG</t>
  </si>
  <si>
    <t>CCAGGATGATTGTCTTACTAGCTATCTGGTCACGGGATGGCTGTGGGCTGTGTGGAGTGTGAATAGAAGGCCTGCGGGTTTCTTATCCTCTGAGGACAAGAAGCTGGGCTTCCCGTGGAA</t>
  </si>
  <si>
    <t>TAACTCAAAATAGCATACCTAATAAACAAAGTAGGACTTCTGAGAACAGGTTGCAACCTTGAGCATGTACATATTGACTTCAAGAAGAGCTGACTAATGGTTACAATGTTTCAAATGAAA</t>
  </si>
  <si>
    <t>ACTGAGCAGGCAGAAGCCAGCAGCCTCCCTGTGGTGTCCCAGGTGGGCCTGGCAGGCAGTAAGGCTCATGTAGTACCCTGTCACATGGAGGTTGGCAGAGGTGGGGTGTAGACATCTCAG</t>
  </si>
  <si>
    <t>CAGCCTCCCTGTGGTGTCCCAGGTGGGCCTGGCAGGCAGTAAGGCTCATGTAGTACCCTGTCACATGGAGGTTGGCAGAGGTGGGGTGTAGACATCTCAGGAGCTCCCCAGCCTCACGGG</t>
  </si>
  <si>
    <t>TAAGAGATATCTTCAATCTAATAAAAGTCTCCTCCCTCTAGGAGACCAGGAGATGGCCTAAGGATTTTCTGGGGGAGCACCGAGGGGTGGTCTCTACTGTCTCGTTGGAACCCGTGGTCC</t>
  </si>
  <si>
    <t>ATAAAAGTCTCCTCCCTCTAGGAGACCAGGAGATGGCCTAAGGATTTTCTGGGGGAGCACCGAGGGGTGGTCTCTACTGTCTCGTTGGAACCCGTGGTCCACTGAAGTTCCCTATGCCAC</t>
  </si>
  <si>
    <t>CTTGAGATCTGCAAGGTAGGTGGGACCTTGTCACATGCTAACTCTGTTGGCAAAGTTGTATGCTTCTAGAACATAATATGTCTTAAAATTGTTCAGCTGCAACCTGAAGGTCAGATAAAA</t>
  </si>
  <si>
    <t>TGGGACCTTGTCACATGCTAACTCTGTTGGCAAAGTTGTATGCTTCTAGAACATAATATGTCTTAAAATTGTTCAGCTGCAACCTGAAGGTCAGATAAAAGCTTACTGTCTCTTTAGACA</t>
  </si>
  <si>
    <t>ACCGATGCGCTGGACGTTATGATCTGATCGTTCCCCTGGAGGCGGGTCATGGAGGCTTGGAGACAGAGAGAGGCAGAGACATGGGGAAAGAGACAAGCCTGTCTCCTGAACATTTGGTAA</t>
  </si>
  <si>
    <t>GATCTGATCGTTCCCCTGGAGGCGGGTCATGGAGGCTTGGAGACAGAGAGAGGCAGAGACATGGGGAAAGAGACAAGCCTGTCTCCTGAACATTTGGTAAACAGACAAAGAACCCTAGCA</t>
  </si>
  <si>
    <t>GATGAGATATTGTCTGAATTATTGACAACTCTAAGCTATGAGGTAAGCACGAAGCCACATGGTCATTCAATGAGAAATCCTTTAGTTGTTGGTTCTCTTAGCAACTCTTAAGCAAGTTAT</t>
  </si>
  <si>
    <t>ATTGACAACTCTAAGCTATGAGGTAAGCACGAAGCCACATGGTCATTCAATGAGAAATCCTTTAGTTGTTGGTTCTCTTAGCAACTCTTAAGCAAGTTATTTCCCCCTATTTTGAGCTGC</t>
  </si>
  <si>
    <t>TCTAGATGAGTAAAGGCCTTGAATCAAAAACAAAAACAACAAAACAAAACAAAAATTCTGTGAAATGATGGAGAAAGGGATGAGAAAAGGTTCAAGTTTAAAAGCTTTAGGCTTGTGCCT</t>
  </si>
  <si>
    <t>CTTTTCTTGGCTCATGGTTCCGGGGTCAGAAGATCCAGAATCTGGCAGCTGTGGCTGGTAAGGGTCTTGAGCTGCATCAACTCACAAAGTAGAGACGTGGGCTTATCTGCAAGAGGTAAA</t>
  </si>
  <si>
    <t>CGGGGTCAGAAGATCCAGAATCTGGCAGCTGTGGCTGGTAAGGGTCTTGAGCTGCATCAACTCACAAAGTAGAGACGTGGGCTTATCTGCAAGAGGTAAACCCAGAGAAGGACATTGCTT</t>
  </si>
  <si>
    <t>ACTTCACCCAGGCTTCACAAATCGACCTTAAAAGTGGAATCTTTTCTGAAAGGCCCCTGCCTCCCAACCCTATCACAATGGCAATCGATGTCAGAAAGACCAAATCCTTTTCAAACAATC</t>
  </si>
  <si>
    <t>ATCGACCTTAAAAGTGGAATCTTTTCTGAAAGGCCCCTGCCTCCCAACCCTATCACAATGGCAATCGATGTCAGAAAGACCAAATCCTTTTCAAACAATCGTTGAACGGTCTCTTGAATG</t>
  </si>
  <si>
    <t>TTCAAAGGGGAGATTCCCCCCCCCCCGATTCTTAGAATGCCAATGAGGTAGGGGAAAACCATGCCAGTCAGGTAGAGTTCCCCTGTAATCGCCAACGTTATCTTTTCCGAGGAATGTCGG</t>
  </si>
  <si>
    <t>CCCCCCGATTCTTAGAATGCCAATGAGGTAGGGGAAAACCATGCCAGTCAGGTAGAGTTCCCCTGTAATCGCCAACGTTATCTTTTCCGAGGAATGTCGGAGTCATCAGTTTCCGTCAGC</t>
  </si>
  <si>
    <t>TCTTCCCTGGCTGCTGGCTGCCGAGGCAGGGCAAAGTGCTCCCTGGGGCTGAGCGGGGAGCCTAGAGCTACTTCTCGGTAGGTTTGTTTCTTTTCTGCGACTGCGTTAGATTTCTCCACT</t>
  </si>
  <si>
    <t>CCGAGGCAGGGCAAAGTGCTCCCTGGGGCTGAGCGGGGAGCCTAGAGCTACTTCTCGGTAGGTTTGTTTCTTTTCTGCGACTGCGTTAGATTTCTCCACTACATATCCTTTTGCTTGTTC</t>
  </si>
  <si>
    <t>GTCCAAATACCACATCACCTGTGGTCAATTAGCAAAAGTTGTCGACATTGATCTGCAGATGGTAAGTCCTTGAGCAACTTGGTAAAGGATGAGCCATAGGAGAAGGTAGGGATCCATGGG</t>
  </si>
  <si>
    <t>GTGGTCAATTAGCAAAAGTTGTCGACATTGATCTGCAGATGGTAAGTCCTTGAGCAACTTGGTAAAGGATGAGCCATAGGAGAAGGTAGGGATCCATGGGAACTTCAGGGAACCGGAATG</t>
  </si>
  <si>
    <t>CTGAAGAACTTCCCAACAGTGAAAAAACAAAAAACAAAAACAAGTAAAAATAGATTGCCCAGGGAACCAATGCTTGCTGATTGGAGAATAAAATAGCTGTTGGTACTCTGAGTTTCTGTG</t>
  </si>
  <si>
    <t>GAAAAAACAAAAAACAAAAACAAGTAAAAATAGATTGCCCAGGGAACCAATGCTTGCTGATTGGAGAATAAAATAGCTGTTGGTACTCTGAGTTTCTGTGCCTTTTATGTTTGTAGGTGT</t>
  </si>
  <si>
    <t>chr17</t>
  </si>
  <si>
    <t>GATCTCTGCTCTCCACAAGGAATTCCAAGACAGTCGGGGCTACATAGTGAGATCCTGTCTCGTCTTCATGACAAATGAGGTCGTGAAAAGAGTCTGGAGGACTTGGGGGTGGGGGAGGGG</t>
  </si>
  <si>
    <t>AATTCCAAGACAGTCGGGGCTACATAGTGAGATCCTGTCTCGTCTTCATGACAAATGAGGTCGTGAAAAGAGTCTGGAGGACTTGGGGGTGGGGGAGGGGGGAGACAGACCAGGCATACA</t>
  </si>
  <si>
    <t>CAGCCAGTGAATTCCCTAGGGGGCACTCCTATCAGCTTCTACTCCAGAAGGGAGCAGATGCCCCAGAGATGCTGGAGCAGAGCGAAGAATGAGGCCAGGAGGGAAGGGTTTTCAGCTTTT</t>
  </si>
  <si>
    <t>GGGCACTCCTATCAGCTTCTACTCCAGAAGGGAGCAGATGCCCCAGAGATGCTGGAGCAGAGCGAAGAATGAGGCCAGGAGGGAAGGGTTTTCAGCTTTTTTCCCTAGGGGGAGGAGTGG</t>
  </si>
  <si>
    <t>AACACTGTGTCTGGTCACTGCGTCCCTGGGGAAGTGGCTAGAAAGATGCCTGACTGCTGACTGAGCTAGAGACATAGCTCAGTGTTAAGAATGTTGCAGCCATGGTCCCCACATGGGGGC</t>
  </si>
  <si>
    <t>CGTCCCTGGGGAAGTGGCTAGAAAGATGCCTGACTGCTGACTGAGCTAGAGACATAGCTCAGTGTTAAGAATGTTGCAGCCATGGTCCCCACATGGGGGCTCACAACCATCTGAAACCCC</t>
  </si>
  <si>
    <t>CTATGTTTTTGGTTGTAGAGGGAATGTCAGTGTTCTTGGTGGCTTTAATGACAGCCCTGATTGTGGTGGACATAGCAGCAGTAGTCAAGTTTGTGATGGCGTTTGAAGAGAAGAAACAAG</t>
  </si>
  <si>
    <t>CAGTTGGAAACTGTTATGTGCATACTGGAGTTTGAACGGGGGTTCTCTGCAAGAACAGAAAGCTCTTAACTGCTAACTGCTGAGCCATTCATCCATTTATCCACCCATTACTATTTTATT</t>
  </si>
  <si>
    <t>GCAGATGACGGACTTGGGCCTAGGGATACTGAGTAGAACGGTGGCTCTGTGACCTCCATCCATCAGTAGTACAACGCTGGAGTCCATGCCTGTGTACAGCTGACATTGCTCTAGCTATTT</t>
  </si>
  <si>
    <t>TAGGGATACTGAGTAGAACGGTGGCTCTGTGACCTCCATCCATCAGTAGTACAACGCTGGAGTCCATGCCTGTGTACAGCTGACATTGCTCTAGCTATTTCCAGCTGTGGCAAAGTCATT</t>
  </si>
  <si>
    <t>CACAATCCCGCTAATCAAGCTAATCACTAGCAGTGATCAGAGAAAAGGAAGAAAACATGTTGATCCAGATGACACAGGAGTGGGTGACTCACGAAGGCTGCCGCGCTTGGATACAAGGCC</t>
  </si>
  <si>
    <t>TAATCACTAGCAGTGATCAGAGAAAAGGAAGAAAACATGTTGATCCAGATGACACAGGAGTGGGTGACTCACGAAGGCTGCCGCGCTTGGATACAAGGCCTGGTTGTTAACGTTTGCAAA</t>
  </si>
  <si>
    <t>chr19</t>
  </si>
  <si>
    <t>AATAATACTGTTTGACTTTACTGCCCACTTTGGTATCTAGGTTCATGATTCAAATTAGAAATAAAAGGAAGTTAAAGTAGAAACTGCAATGTAGATCAAATTGACAGCTAATATCTGTAA</t>
  </si>
  <si>
    <t>chr2</t>
  </si>
  <si>
    <t>TTACCTCTTATTCTTAGAACATGCTCAGAGTCCCATAGAACCTCCTGTTATCTACCAAGACGAGGACTGGAGTGCCAGCTGCTAGCTGCTGAGTTTTGTATTTCTCAAGTACAAACACTG</t>
  </si>
  <si>
    <t>ATGCTCAGAGTCCCATAGAACCTCCTGTTATCTACCAAGACGAGGACTGGAGTGCCAGCTGCTAGCTGCTGAGTTTTGTATTTCTCAAGTACAAACACTGTTTAAAGTCCATATTAGCCC</t>
  </si>
  <si>
    <t>AGTTGAGAATTAACCAATAAATAACAAGTTGTAAACACTGATGCCATACAGATATCTGAGAGAGAATGTGTTCATCACATCTTTTTTCCTTGTATGACTTGTTTAGTTTCTTCATGTTTT</t>
  </si>
  <si>
    <t>ATAACAAGTTGTAAACACTGATGCCATACAGATATCTGAGAGAGAATGTGTTCATCACATCTTTTTTCCTTGTATGACTTGTTTAGTTTCTTCATGTTTTAAATAATGTTGTACTTAAAA</t>
  </si>
  <si>
    <t>TATGTGCTTTCTTGTTAGTTTGATTTCTTCTTTTGGTATTTTGGCTAAAATTCATACTGCGACACACAGGGTGTGGCTGCAGGGCTCAGTCAGTTTGGAAGTAATTAGCTAGACATTCAA</t>
  </si>
  <si>
    <t>ATGAATAAAAACATTCTACAGCCATACAAAATAGCCTAGCGGGTCAAGGCAGATCCGCTGGCCAACACCACCAAGCATTTACTTGAGAGATTATAGCACTTCTCGACATTATCTTCTAAA</t>
  </si>
  <si>
    <t>GCCATACAAAATAGCCTAGCGGGTCAAGGCAGATCCGCTGGCCAACACCACCAAGCATTTACTTGAGAGATTATAGCACTTCTCGACATTATCTTCTAAAAATTATAGGCTAAGGGAACA</t>
  </si>
  <si>
    <t>TGAGATCACAGCCAGAAAGGTACAGTATTAAAAAAGGATGAAAATAAACCAATTATCTTTCATGACTATACATGTGAAAAGCTTCAATGTGATATTAGCAAATCAGACTTTATAAAGGCA</t>
  </si>
  <si>
    <t>TACAGTATTAAAAAAGGATGAAAATAAACCAATTATCTTTCATGACTATACATGTGAAAAGCTTCAATGTGATATTAGCAAATCAGACTTTATAAAGGCACATAAGATCTATTTGCCATG</t>
  </si>
  <si>
    <t>CCTTGGGAGTTCTTTAAAAGCAGCAGGAACTTCAATTAATATAGGTGCTTTCTCAGTTTAGTAATCTGTTTCCCTAAATACTTTATTGCTGATGGAAAACTAGTGCTTGTAACTAAAAAA</t>
  </si>
  <si>
    <t>CAGCAGGAACTTCAATTAATATAGGTGCTTTCTCAGTTTAGTAATCTGTTTCCCTAAATACTTTATTGCTGATGGAAAACTAGTGCTTGTAACTAAAAAAGATTTGTTAAGAGGACTGGA</t>
  </si>
  <si>
    <t>TAAGGCTGCAAATATCTTTAATTTTATCCTGTCAGCAAGTAAACAGATGTTCATTCACTGCTTTGTGGTGAGCTGCAGAGATGTGCTGTGCTTATATTGGGAACAACCATCAGACACTCT</t>
  </si>
  <si>
    <t>ATTTTATCCTGTCAGCAAGTAAACAGATGTTCATTCACTGCTTTGTGGTGAGCTGCAGAGATGTGCTGTGCTTATATTGGGAACAACCATCAGACACTCTCTTGTTCCTGAAGAGCTTTT</t>
  </si>
  <si>
    <t>CAAATAAGGAGTTCCCAAGTATGTGCATAGGGTACCCAGGCAATCTGAAACTTAGAACTGAGCCCACACAGAGTCTCTGGAGAAAGTGATCCTAGCCCACTGACACTAATTACCATCTAA</t>
  </si>
  <si>
    <t>AGTGGCTCCTGATCTGGACTTTCAGCCCCTACAGCTGGCCCTACCCCAACCTTGGTGGCTGTTGTTGCCTGTCTACTGCAGGACACACACATAATGACCACCCGGTCCTCCTTGCTGGGC</t>
  </si>
  <si>
    <t>TTCAGCCCCTACAGCTGGCCCTACCCCAACCTTGGTGGCTGTTGTTGCCTGTCTACTGCAGGACACACACATAATGACCACCCGGTCCTCCTTGCTGGGCCTCTGTGGTTTGGTCATGCT</t>
  </si>
  <si>
    <t>CATGGCCACACTTGTCCTCAGGGATGAACCCAGGGTGTGACCCTCACTTTGTGGTGGCCTGGGTTGGGACTTCTTTGTTCTAGCACTGTCCTGAAGTCCTCCTCAGTAGCCCTTTCTAAC</t>
  </si>
  <si>
    <t>GGGATGAACCCAGGGTGTGACCCTCACTTTGTGGTGGCCTGGGTTGGGACTTCTTTGTTCTAGCACTGTCCTGAAGTCCTCCTCAGTAGCCCTTTCTAACCATCTCCTCACGGCTATTGC</t>
  </si>
  <si>
    <t>GAATGCTTAAAAATAGAGATAATTGAACACCCCACGCTGTGATGTGGGGCCGTGAAACTCAGTACTGAATTCAGTGGTGGGAGGGCTAATTTGCATTAACTTAGTCATGCCCACCTCGTC</t>
  </si>
  <si>
    <t>AATTGAACACCCCACGCTGTGATGTGGGGCCGTGAAACTCAGTACTGAATTCAGTGGTGGGAGGGCTAATTTGCATTAACTTAGTCATGCCCACCTCGTCAACTTAGATAACTGATGTTA</t>
  </si>
  <si>
    <t>CACAGTAGATGAGGAGTCGGGCCAGGATCTTGCTCCCAGTTTTCTGTCTGTGTAGTTCTGTTACTCTGGGATTTAGTCCTGTTCTCCACACGCTTTGAGACTTGGATTGGGTAAATCCCC</t>
  </si>
  <si>
    <t>GCCAGGATCTTGCTCCCAGTTTTCTGTCTGTGTAGTTCTGTTACTCTGGGATTTAGTCCTGTTCTCCACACGCTTTGAGACTTGGATTGGGTAAATCCCCTTTCAGCTAATTCTGCAATG</t>
  </si>
  <si>
    <t>AGAGAGAGAGAGAGATATGAGTACCACAGCTTAAGTCACTGTGCAAATCTGCATTCCCAAATTCTACCCAGTGTTCACTAGTAGCACAATCTCTGCTTTAATGTGTTCCATGGATAGTGG</t>
  </si>
  <si>
    <t>GTACCACAGCTTAAGTCACTGTGCAAATCTGCATTCCCAAATTCTACCCAGTGTTCACTAGTAGCACAATCTCTGCTTTAATGTGTTCCATGGATAGTGGGTGAGACTGAATTATCCTGG</t>
  </si>
  <si>
    <t>TTTTTTTCTAGCCCACTGAATCTAAAATACTTGGGGCTTTTAGCACCAGTTGGTGAATTTAAAATGCTTTGAAGGGCTGGAGATGTGGCTCAGTGGTTTAACAGAGACAGGTGTGAGGCC</t>
  </si>
  <si>
    <t>TCTAAAATACTTGGGGCTTTTAGCACCAGTTGGTGAATTTAAAATGCTTTGAAGGGCTGGAGATGTGGCTCAGTGGTTTAACAGAGACAGGTGTGAGGCCCTGCGTTCAAGCATGAGCAG</t>
  </si>
  <si>
    <t>TCTGCCTTCCCTTCAGGAAATTACAGTCCATTCGCATCCACCTCCATTCTTCCTGAGCCACCGTTCGTTGGCTTGGCTGCCTGCAAAGCCAGCTCCTCTCTTTGTCTCCTTTGCCTTCTC</t>
  </si>
  <si>
    <t>TTACAGTCCATTCGCATCCACCTCCATTCTTCCTGAGCCACCGTTCGTTGGCTTGGCTGCCTGCAAAGCCAGCTCCTCTCTTTGTCTCCTTTGCCTTCTCAGGTCACACAGTGTGTGGGC</t>
  </si>
  <si>
    <t>GTTTGGGAGCCCAGCTCACCTGGTTTGCAGCTTTGACTCTGACCATCTGGGTATCTTAGCTGTTCGCTCACAGCCAGTGCCTCTGTATCCTCATCTGGAAAATGAGAGTTCCCAGGATGC</t>
  </si>
  <si>
    <t>TGGTTTGCAGCTTTGACTCTGACCATCTGGGTATCTTAGCTGTTCGCTCACAGCCAGTGCCTCTGTATCCTCATCTGGAAAATGAGAGTTCCCAGGATGCTTCTCTGGGCATTTTGGGGG</t>
  </si>
  <si>
    <t>CCTTGGAGAGTCCCGACTTCTACATTTGGGTCACGTGCTGTGGGTTGGAGACAGCAGCCCAGTTGGGCTCTGCACTAGAGCGGAGCCCCAACCAGAAAGGCTTTCATCGTAGCCTGTAGC</t>
  </si>
  <si>
    <t>TACATTTGGGTCACGTGCTGTGGGTTGGAGACAGCAGCCCAGTTGGGCTCTGCACTAGAGCGGAGCCCCAACCAGAAAGGCTTTCATCGTAGCCTGTAGCTACACCTTCTTCTTCTAAGG</t>
  </si>
  <si>
    <t>AATCCCACCCCCTTGTCTCCTGTATTTGAGGGGCATACATGAATTGGGGGGGTCCAATCATGTGAACCACACTTGAGAGCCACAGTAAAGCAATACCACAAAGAGGTCTTGGGTTGGCAG</t>
  </si>
  <si>
    <t>TGTATTTGAGGGGCATACATGAATTGGGGGGGTCCAATCATGTGAACCACACTTGAGAGCCACAGTAAAGCAATACCACAAAGAGGTCTTGGGTTGGCAGCTCTGGCAAGGGCCCTCCCC</t>
  </si>
  <si>
    <t>AACATAGCCTAAAAACTAGTAGATCTCTAAGAATCCTCTAGGATTAAAGGCTAGATTGAGATTGTGGAGACAGCCAGCACTGTAGACTGAACAAGTACTGAAATCTCAGCCTTCTAAGCA</t>
  </si>
  <si>
    <t>AGATCTCTAAGAATCCTCTAGGATTAAAGGCTAGATTGAGATTGTGGAGACAGCCAGCACTGTAGACTGAACAAGTACTGAAATCTCAGCCTTCTAAGCATGAGACAGGCATTTTTTGGA</t>
  </si>
  <si>
    <t>TCCTATGCAAGTATATTCATATATATGCATTTTCACACATCCATACATTTTGTTAGTTCTGTTCTTTTAGGGAACCCTGACTAATACAGATTATGGCATTGGGGGTAGATCAGCCTAAGA</t>
  </si>
  <si>
    <t>ATATATGCATTTTCACACATCCATACATTTTGTTAGTTCTGTTCTTTTAGGGAACCCTGACTAATACAGATTATGGCATTGGGGGTAGATCAGCCTAAGAAAGCAATGTGTGTTGTAGGC</t>
  </si>
  <si>
    <t>AATCACTTGTCCTTTCATGTTTTACCTTATTAGCAATAGGAGAGACTACTTCATCAACCATATTCCAGAAATCACTCTGCTTCCCTAGTGCTGCCTACTTTCTGTATGTAGCCCTATGGC</t>
  </si>
  <si>
    <t>GGAGTAGCTTAAGTACATAGCAAAACAAATGGTAGGAACTGTAGAAAGATAAGTGGTTTCCAGGAGCTGAGGGACATTAGACTACCTTATATAAGACTGAGTACTTGTTACTGTGCATTT</t>
  </si>
  <si>
    <t>CAAAACAAATGGTAGGAACTGTAGAAAGATAAGTGGTTTCCAGGAGCTGAGGGACATTAGACTACCTTATATAAGACTGAGTACTTGTTACTGTGCATTTCTCCAAATCTGTAGACTACA</t>
  </si>
  <si>
    <t>ATAGCATTTATGACGTGCACTTATCTAGAAGAAACTGAAAATGGGGGAGGTTACATGACTGAAACCTAAAACTGCTCTGAGGGGGGAAAAATGCACTAAAAAGATTTCTTTCTGACAATA</t>
  </si>
  <si>
    <t>TTATCTAGAAGAAACTGAAAATGGGGGAGGTTACATGACTGAAACCTAAAACTGCTCTGAGGGGGGAAAAATGCACTAAAAAGATTTCTTTCTGACAATAATTTTGATAGTATTCTTTTT</t>
  </si>
  <si>
    <t>GTGTTTGTGTGTACATGGGCACGTGGGCATATGTGTGTGTATACATGAGCACATGGGCATGTATGTATACGCGCGCACATGTGTACTTGTGTATGGGGGCTTTATATATGTCTGCTCAGC</t>
  </si>
  <si>
    <t>GTGCTATCTACCTCTACTTGGAGATAAAAATCTCTTACTCCCCAGCACTTCTCAAGTCGGCCATTCTCATTGGCTAGGACTCCTCGGGGATCTATCTGCCTCTGCCTTCCCTGTACTGGG</t>
  </si>
  <si>
    <t>GAGATAAAAATCTCTTACTCCCCAGCACTTCTCAAGTCGGCCATTCTCATTGGCTAGGACTCCTCGGGGATCTATCTGCCTCTGCCTTCCCTGTACTGGGATCACAACTCTATGCTACCA</t>
  </si>
  <si>
    <t>TGGTTAAGGGAGTAGATGCTGTAGAGACTAAGAGAGTAGCTGTAGAATGGAGAAGAGCTGGAAACTTGGTGTGGTGGTTGCACATGTAATCCTAGTACCCAGGAGGCAAGGGTAAGAAGA</t>
  </si>
  <si>
    <t>GTAGAGACTAAGAGAGTAGCTGTAGAATGGAGAAGAGCTGGAAACTTGGTGTGGTGGTTGCACATGTAATCCTAGTACCCAGGAGGCAAGGGTAAGAAGATCACTACAAGTGGGAGGCCA</t>
  </si>
  <si>
    <t>GTAGCGGCGCTGTCTTTTAAAAAAGAAAAGAAAAGAGAAAAGAAAAGAAAAATGTAGAGTAAAATGCTAGCATTTCAGTCTACCAGTGAAAATGGTTTTGAATGATCTCAATAGAGATGA</t>
  </si>
  <si>
    <t>AAAAGAAAAGAAAAGAGAAAAGAAAAGAAAAATGTAGAGTAAAATGCTAGCATTTCAGTCTACCAGTGAAAATGGTTTTGAATGATCTCAATAGAGATGAAAGGTTTTAGATATTATGAA</t>
  </si>
  <si>
    <t>CCGTCTTTCTTCCTCTCACCCCCTTCTTTGTTGTTACTATTTCTCTAGCTCTTCCAACCCCAGCCCTCTGTGAGTGTGACGTGCATATATTCATGCATGTGCATGTGTTCTTTCATTTGT</t>
  </si>
  <si>
    <t>CCCTTCTTTGTTGTTACTATTTCTCTAGCTCTTCCAACCCCAGCCCTCTGTGAGTGTGACGTGCATATATTCATGCATGTGCATGTGTTCTTTCATTTGTGTATGGAGGTCAGGCGTTTT</t>
  </si>
  <si>
    <t>GAGATTGCATTCTAAAATAATCTAGCTGTGCCATGGGCAACAGGCTTGAGTTTGCCAAAGAAAAGCAAAGAAACCAACTAGTAGGCTTTGGGGAAGCAGAACTTATACTCAGCCTAGGTG</t>
  </si>
  <si>
    <t>TCTAGCTGTGCCATGGGCAACAGGCTTGAGTTTGCCAAAGAAAAGCAAAGAAACCAACTAGTAGGCTTTGGGGAAGCAGAACTTATACTCAGCCTAGGTGGGAATAGTGTATCTATTGAG</t>
  </si>
  <si>
    <t>AAGCTCCCATGTGTCGACAAAGAGCCTTCTTCTGTGGGCCATTGCTAATTCATTGGCCCTAGGAGCGTCTTGGAAAATATGGCTCCCATGGTAGTAATTATATTCCCTATTAAGGATAAA</t>
  </si>
  <si>
    <t>AGAGCCTTCTTCTGTGGGCCATTGCTAATTCATTGGCCCTAGGAGCGTCTTGGAAAATATGGCTCCCATGGTAGTAATTATATTCCCTATTAAGGATAAACTCACTTGTGTTAATGTAAG</t>
  </si>
  <si>
    <t>CAATCACAAGCTCCTGGGCTGTCTCCCAAGCAACCATGAGCAAGAAAGTCCTTTCACACGGAGGCTACAGAACGGAGTTTGATTTCTTATCACTGAAGGCAGATTCCTAAAGAAGACCCA</t>
  </si>
  <si>
    <t>GTCTCCCAAGCAACCATGAGCAAGAAAGTCCTTTCACACGGAGGCTACAGAACGGAGTTTGATTTCTTATCACTGAAGGCAGATTCCTAAAGAAGACCCACACTTACCATTTTCAGTAAA</t>
  </si>
  <si>
    <t>TCATTTTGTATATGTATATAATGCATTGTGGTCATATTCACTCTTTACATACTGAGCCCATTTTTCTTCGTAGGTTGTCTCCTATGTTTATGTCTTTTTTTTTTTTCAAAAAGAGGACTC</t>
  </si>
  <si>
    <t>ATGCATTGTGGTCATATTCACTCTTTACATACTGAGCCCATTTTTCTTCGTAGGTTGTCTCCTATGTTTATGTCTTTTTTTTTTTTCAAAAAGAGGACTCCTTACCATGGCAAATATTAA</t>
  </si>
  <si>
    <t>GTCCCTTTGCCATTCATAATTAAATGTTCCAGTTTTGTGTAGATCTTCTTCAGGTAACTGTAGCCACAGACACTATGTGTTCATGAGTACAACAGCCTTGTCACTTCCAGCTAAGAGCAT</t>
  </si>
  <si>
    <t>TAAATGTTCCAGTTTTGTGTAGATCTTCTTCAGGTAACTGTAGCCACAGACACTATGTGTTCATGAGTACAACAGCCTTGTCACTTCCAGCTAAGAGCATCCTATTTTTATAGCCTTTCT</t>
  </si>
  <si>
    <t>AAACACCCTTCTCCAATCCATTTCTCACTGTTCTCCAGGAAGGAAGCACTTGGTTAATGTATTGTTCTTGATTTATGGCACACTACATTTTTTATAATAGCTATATTATCAGATTCCTTT</t>
  </si>
  <si>
    <t>TCTGAATTATGGAGGGGGACACATGTCTATTTTTTTCAGGCCCCATCCATGATGCCTCAGTCTCCATGAGTTTATATATGCACTGAACTTATTCATTTAGAAGGCCTTGTTTTCTTAGTG</t>
  </si>
  <si>
    <t>ATTTGATGAATCTATCTCCTGTTAGTCTATGCAGGTAACTAAGTACATAAACTGAGTGCTAGATACTCAGGGTTAAACAAGAAGACAGATTTTATAACATTCAAAATAGAAAAATAATTT</t>
  </si>
  <si>
    <t>GTTAGTCTATGCAGGTAACTAAGTACATAAACTGAGTGCTAGATACTCAGGGTTAAACAAGAAGACAGATTTTATAACATTCAAAATAGAAAAATAATTTGTTTTAATGTTTTTCTACTC</t>
  </si>
  <si>
    <t>GCAATAGAAGAGTAACTGAGATAACAATACATTATCCAATTTGCGTATTAATAATTTGTTTGTTTGGGAGGAAGGGAGGCATACACCAGAGAGCACATGTGAAAGTCAGGACAGCTTTCG</t>
  </si>
  <si>
    <t>ATAACAATACATTATCCAATTTGCGTATTAATAATTTGTTTGTTTGGGAGGAAGGGAGGCATACACCAGAGAGCACATGTGAAAGTCAGGACAGCTTTCGGGAGTGATTTTCTTCCTACC</t>
  </si>
  <si>
    <t>GCATCTTGACAGCTCTCATCACCCTATTTCAAAGCTTATCAGTTCACAATTTGTTCCTCCTAGGATCCCACCTACCCGCCCCCCCCCCACGTCCTTTATTAATTTGAGGAATTTTCTATG</t>
  </si>
  <si>
    <t>ACCCTATTTCAAAGCTTATCAGTTCACAATTTGTTCCTCCTAGGATCCCACCTACCCGCCCCCCCCCCACGTCCTTTATTAATTTGAGGAATTTTCTATGTTGTGTCTCTGAGGATTTCA</t>
  </si>
  <si>
    <t>ACTCCTAAGGGCTCTATTTTATGAGCTACTAACTCTCAGAGACACTGACCCTCACACGATCATGTTCAGGGAAGAGATTTTAATATAAGAATTTACAGTCCTGTATATTAATTACTTCTC</t>
  </si>
  <si>
    <t>ATGAGCTACTAACTCTCAGAGACACTGACCCTCACACGATCATGTTCAGGGAAGAGATTTTAATATAAGAATTTACAGTCCTGTATATTAATTACTTCTCTTCTCACTGTGAGAAAGTAA</t>
  </si>
  <si>
    <t>GGTCCATGGAGGGTGTAGTCCTTCGTGATCAGGAACACATGGCAGCAGGAGATAGCCAGTCACATTGCATGAACAGAAAGTGAACCAGAAGTGGGGCCAGGCTGCAAAATTTCAAGGATA</t>
  </si>
  <si>
    <t>CTTCGTGATCAGGAACACATGGCAGCAGGAGATAGCCAGTCACATTGCATGAACAGAAAGTGAACCAGAAGTGGGGCCAGGCTGCAAAATTTCAAGGATACTGCCAGCAACATACTTTCT</t>
  </si>
  <si>
    <t>ACCACAATGTCTCATTCCAGGAACATTAACATCTGAATTGTTCTCTTGGGGTGAATCATCATTGTGGCAGAAGTGAGGATGTATCAGTGTAGAAATTATAAATTCCAGTAAAGAATCTGT</t>
  </si>
  <si>
    <t>GAACATTAACATCTGAATTGTTCTCTTGGGGTGAATCATCATTGTGGCAGAAGTGAGGATGTATCAGTGTAGAAATTATAAATTCCAGTAAAGAATCTGTTACAGCTATAGTCCACACAT</t>
  </si>
  <si>
    <t>CAAGAGATGAAGTATCTAGCTGGTACAAATGGCCTAATATGTGTCAGGTCAAAGTTTAGAAATAGATTTTTTATTACGTAAAATGAGCCAGATATATATGGATAAGCATTTCTAAGGTAA</t>
  </si>
  <si>
    <t>TGGTACAAATGGCCTAATATGTGTCAGGTCAAAGTTTAGAAATAGATTTTTTATTACGTAAAATGAGCCAGATATATATGGATAAGCATTTCTAAGGTAATATTACCTAGAACATTTAAC</t>
  </si>
  <si>
    <t>GAGGTCAGTGCAGACTCTGGAGCCCTGAGGTGGGTTGGGAAGAGGACGGGCAGAGCAAAGCAAGTGGAGGCTGGAGGCTTACTGGGGACCTTACCAGGGGAGCGGTCTTCCTCTGTCTGG</t>
  </si>
  <si>
    <t>AGCCCTGAGGTGGGTTGGGAAGAGGACGGGCAGAGCAAAGCAAGTGGAGGCTGGAGGCTTACTGGGGACCTTACCAGGGGAGCGGTCTTCCTCTGTCTGGTGCCATGCTGGGATAATTCG</t>
  </si>
  <si>
    <t>TCTTCCTCAATGTACTCCACATGGGGCAACTTCAGGGCCTACAGAACCAGACAGCCATGCACTTAGCTTCAAAAGCCCTTCAGCTAATAGCAGCCCACAGCAGCCCCACCTGACTGTCCA</t>
  </si>
  <si>
    <t>ATGGGGCAACTTCAGGGCCTACAGAACCAGACAGCCATGCACTTAGCTTCAAAAGCCCTTCAGCTAATAGCAGCCCACAGCAGCCCCACCTGACTGTCCACCTCCCCAGCCTTCACAAAG</t>
  </si>
  <si>
    <t>ATATAAAGGCTGTTAGGTTCTGGCTTCTGGTCCATATATAAAGGGCTCTTGGGTCCCCTTGCAAGTCTGTCCATCTTTAGTTGCAGAAATGCTAAAGTGGTACCTGGTGACTCACCAGGG</t>
  </si>
  <si>
    <t>TGGCTTCTGGTCCATATATAAAGGGCTCTTGGGTCCCCTTGCAAGTCTGTCCATCTTTAGTTGCAGAAATGCTAAAGTGGTACCTGGTGACTCACCAGGGTGGTATTTATTTGGTGTCTC</t>
  </si>
  <si>
    <t>TGGAGAGAGTAGAGGGGAAAGGGCGGGGCTGGGGCGTCACTCAGCAGGATCCCTCCACTCACGACTGGAGTTTTTGTCATCTCTGAGGATAAGGGATGAGGACGGCATTGGGCACCTGGA</t>
  </si>
  <si>
    <t>GGGCGGGGCTGGGGCGTCACTCAGCAGGATCCCTCCACTCACGACTGGAGTTTTTGTCATCTCTGAGGATAAGGGATGAGGACGGCATTGGGCACCTGGATCTCTTGGATTTCCTGTCAC</t>
  </si>
  <si>
    <t>AAGGAAGTCACACTGGGGATACAACCTTAGACCCATCTCTTGCTGCACACACAGAACCTTCGCCAGATGTTCCCAGCTGTGGGCACAAGGATCACAACGCACAAGCTACCCAGTCAACAA</t>
  </si>
  <si>
    <t>ACAACCTTAGACCCATCTCTTGCTGCACACACAGAACCTTCGCCAGATGTTCCCAGCTGTGGGCACAAGGATCACAACGCACAAGCTACCCAGTCAACAACACCCGGGCATCAGTCCTCA</t>
  </si>
  <si>
    <t>AGTACAGCCTTCTGGCCCTGGCCGCTAGGTGCACAGCATTCTTCTGCGATTGAATCAAAGCCCTCCTCCCTCCCTGACTCGGGGACTGAGTGGGAAAAAGTATTCAGAGAAAGAATGCCT</t>
  </si>
  <si>
    <t>GCCGCTAGGTGCACAGCATTCTTCTGCGATTGAATCAAAGCCCTCCTCCCTCCCTGACTCGGGGACTGAGTGGGAAAAAGTATTCAGAGAAAGAATGCCTGGGGCTCAGGTTTGGGAAGG</t>
  </si>
  <si>
    <t>chr5</t>
  </si>
  <si>
    <t>GTAGACGTCTTCAGATACATCTCTGGGAGGCTGCTCCACTGCTGATCTCTTGTAGACAACGTGAATCCTTCCATTTTCTTCATCCATCTGCTTCCCTCTCTCCAAGGGTTCAATGAAATA</t>
  </si>
  <si>
    <t>GTTCATAAGATTTTTATCTTTGGATTTATCTTCTCAGACTTCTGCCCAGAGGCACCTCAAAATTCTAGCCCAGTCCCAGGGACACATGTGTGTTCATCTATTTTTTCATTACCCATGACA</t>
  </si>
  <si>
    <t>TGGATTTATCTTCTCAGACTTCTGCCCAGAGGCACCTCAAAATTCTAGCCCAGTCCCAGGGACACATGTGTGTTCATCTATTTTTTCATTACCCATGACAATTCATGCACCACAGTGACA</t>
  </si>
  <si>
    <t>TACAAAAGGGCATCTTGTAAGTCACCTCAAAGTTGTTCTTTACTGCACATAAGTCATTTCATACTTTTATGTGTATCAGAGTTAAACTGAGCAGCTAAGACTTCACTCGCATTCACGTTT</t>
  </si>
  <si>
    <t>GTCACCTCAAAGTTGTTCTTTACTGCACATAAGTCATTTCATACTTTTATGTGTATCAGAGTTAAACTGAGCAGCTAAGACTTCACTCGCATTCACGTTTGTAGCACATATATTTTGTGA</t>
  </si>
  <si>
    <t>TTCTCTTTTTAATGGTGTCCTCAAGTCCTCAAATAGCACCACTTTCTAAGGACCTTATGTTCTGATAGCTGCTCCTCTAGAGGACATTTCCCTTTAAACCACAGCCCTAGGTGAACCTTA</t>
  </si>
  <si>
    <t>TCAAGTCCTCAAATAGCACCACTTTCTAAGGACCTTATGTTCTGATAGCTGCTCCTCTAGAGGACATTTCCCTTTAAACCACAGCCCTAGGTGAACCTTAACTTTAAAACATATTTAAGT</t>
  </si>
  <si>
    <t>CTGTATTTTAAATCTTGTCTCCAAGAAACAAAGGTTGTATGAATGAGAGGTATGGAAAGAAGATAAAGTTAGGGGAGGAAGAAATCCTTTGTCATCTCAGGTCTGATGACCATGTGGTCC</t>
  </si>
  <si>
    <t>CCAAGAAACAAAGGTTGTATGAATGAGAGGTATGGAAAGAAGATAAAGTTAGGGGAGGAAGAAATCCTTTGTCATCTCAGGTCTGATGACCATGTGGTCCTGTGGACAGCTCTGCAGTTG</t>
  </si>
  <si>
    <t>CAATGAGGTCTTTGTGCTTCTGCATGAGGTCATTCAGGTCACCCTGGTCCTCATCAATGCGCTTCAGGAGGTCTGCTCTCTCAAACTGCAACCTGTACAGTTGCTCATCCACCTGCAGAG</t>
  </si>
  <si>
    <t>GTTGAGGCCTCATGACTTGGGCATCACTAGCACACAGTATTCACCAGACCATGGGCATTTATAAGGAACCACCTCTGGCATGGGAAGACAAAAAGGCTGCTCTTCAGACTTGCTGGTTAG</t>
  </si>
  <si>
    <t>GCATCACTAGCACACAGTATTCACCAGACCATGGGCATTTATAAGGAACCACCTCTGGCATGGGAAGACAAAAAGGCTGCTCTTCAGACTTGCTGGTTAGCATGGAATGCCTGATAGCTC</t>
  </si>
  <si>
    <t>TTCACATGGAGGCTACTCACCAGGAGCTCCGTATTGTACAAGTTAACCCTCCATACTTAAGATTCTCCTTTAGTGGGAGGCCAACTCAGGGTGCCTGATGTGAGAAAGTTTGACAGTTTC</t>
  </si>
  <si>
    <t>CAGGAGCTCCGTATTGTACAAGTTAACCCTCCATACTTAAGATTCTCCTTTAGTGGGAGGCCAACTCAGGGTGCCTGATGTGAGAAAGTTTGACAGTTTCATCCCAGAATCTGGCCAAGG</t>
  </si>
  <si>
    <t>CCTCTTATCTGTCCTCTAAGCGTATCTGTCCCCTTATCTTATGGCTACATCTGGACTCCTGCACCAATGAGTCGGAACTCTGATGGGATTTATAGGTCTCCATAAAATTCTGTTTAAGAT</t>
  </si>
  <si>
    <t>CGTATCTGTCCCCTTATCTTATGGCTACATCTGGACTCCTGCACCAATGAGTCGGAACTCTGATGGGATTTATAGGTCTCCATAAAATTCTGTTTAAGATACGCCTTTCCACTCCCTTCC</t>
  </si>
  <si>
    <t>CACACACATGGAAGGCAGTCGGCAGGGGTGTTTACTGCCTGTCTGCTCTGCACCGGGCCTTGCCCTGTGTGCCTAGAATTGAGCTGTGTGTAAAGAGAGTAAATGTCTAGTCTAGGCAGG</t>
  </si>
  <si>
    <t>GGCAGGGGTGTTTACTGCCTGTCTGCTCTGCACCGGGCCTTGCCCTGTGTGCCTAGAATTGAGCTGTGTGTAAAGAGAGTAAATGTCTAGTCTAGGCAGGAAGATTGACTGTGTGCTCAG</t>
  </si>
  <si>
    <t>AAAGCGAGTGTCTGAGGGAGGATCAGCTCTGCCCTACTCATCTGTCCAGCTCCAGCATCTGGCCACGCACCTGTCAGACGACGACACTCACACACAGAGCATCCCACGGGTCCATGTTTG</t>
  </si>
  <si>
    <t>GATCAGCTCTGCCCTACTCATCTGTCCAGCTCCAGCATCTGGCCACGCACCTGTCAGACGACGACACTCACACACAGAGCATCCCACGGGTCCATGTTTGTGACGCTCACACACAGCCTT</t>
  </si>
  <si>
    <t>CCAGAATGGCTTCTCACCAAAGCACACCCAGACTCAGGCTCCTTCAAACTCAAGCACGTGCTAGTGACGAGTGGGTACTTGTGATTAAGCATGTGTAAGTGACAGGTAAGTGGCACTGAT</t>
  </si>
  <si>
    <t>AGCACACCCAGACTCAGGCTCCTTCAAACTCAAGCACGTGCTAGTGACGAGTGGGTACTTGTGATTAAGCATGTGTAAGTGACAGGTAAGTGGCACTGATGGTGGCAATGGCCCCAGCTA</t>
  </si>
  <si>
    <t>TATATGCATTAAATCCTGCTACTCTTAAAGCAGTCCTGTCACTTTAAAGTGAGATGTCTTTCAGGTAGCCATTTATCCATAGTCAAAAAAGTAAGAGACAGTATCTAGTAGTTTTATTTT</t>
  </si>
  <si>
    <t>TAGCATTTCACAACCGACTCTCCTCATGCAGTCAGTGTTAACCGTGAAGGTTCCTGGCTCACAGACGATGCCCTAAAACCAGGTGTCCCCTTCCCTCTCTCAGGTTTCCAAACCCCAAGT</t>
  </si>
  <si>
    <t>TCCTCATGCAGTCAGTGTTAACCGTGAAGGTTCCTGGCTCACAGACGATGCCCTAAAACCAGGTGTCCCCTTCCCTCTCTCAGGTTTCCAAACCCCAAGTCTGTCCTGTGGCTGTACCCA</t>
  </si>
  <si>
    <t>AGTACCAGGGGAACCTGGAATGTTAATCACATGGTGTTGTTTCATGCAACAACTGCCATCTAACTAGAAGGCTGGATGCAGACTTGTAGATTTGGTTGTGAGCTTGGTGACCTTTGCTCT</t>
  </si>
  <si>
    <t>CTCTCCGTGGCATCCTCTGTATAAAATGAGGCCTCGCTCACATCCCCAGCAACACTGTCTTTTGAGTATGAATTTTGCTTCCTACTGTTTGACAAGTTTTGAAGACAAAGGAAGGTTGTC</t>
  </si>
  <si>
    <t>ATAAAATGAGGCCTCGCTCACATCCCCAGCAACACTGTCTTTTGAGTATGAATTTTGCTTCCTACTGTTTGACAAGTTTTGAAGACAAAGGAAGGTTGTCACTGGGATCTTGGGGTGTTG</t>
  </si>
  <si>
    <t>TCTCCCCCAGCAAGCCTCCCCTAGCTGTGTGTAGAAGCACAAACTGAGTACTAGGTTGTACATTTGGGAAATCCGATCTCTGGATCCCTTCCTTCCAGCCCCACACATCATCTGGTTTTG</t>
  </si>
  <si>
    <t>CTAGCTGTGTGTAGAAGCACAAACTGAGTACTAGGTTGTACATTTGGGAAATCCGATCTCTGGATCCCTTCCTTCCAGCCCCACACATCATCTGGTTTTGCCATGTGGCTGTGTTCTGCA</t>
  </si>
  <si>
    <t>CCTTAAAGATGGCCAGCATCAGTCTGCATCACACCAAGCCTGTCAGTAGCTCCTCTGAACACTGAGCCCTGTCACTCTAGGGCAGGGCAGCTAAGAGAGGACCAAGCATAAGTGCGAACC</t>
  </si>
  <si>
    <t>AGTCTGCATCACACCAAGCCTGTCAGTAGCTCCTCTGAACACTGAGCCCTGTCACTCTAGGGCAGGGCAGCTAAGAGAGGACCAAGCATAAGTGCGAACCTGGTTCTGCTATTTCCTTAG</t>
  </si>
  <si>
    <t>TGATTATCCAAATGGACCTGATGTAACTACCTAGATCTTTACCAGGAGTCAGGAGAACAGGGAACAGATGCTACAGTGCTAGCCTGGCAGAAAGTGGAGGAGCTCGTTCTAGATGCTAGA</t>
  </si>
  <si>
    <t>ATGTAACTACCTAGATCTTTACCAGGAGTCAGGAGAACAGGGAACAGATGCTACAGTGCTAGCCTGGCAGAAAGTGGAGGAGCTCGTTCTAGATGCTAGAGAAGGTGGAAAACAAACTCA</t>
  </si>
  <si>
    <t>CTGCCCTCCAGGAGTGAATGATAATACATCGTTGTTATTAGTTAAGTCTGCCCTGATTTGTTACAACAGAAATGGGAAAAAAAAAAGATACACCCTGCTCTTCTCTGTGTAAAATCTCTA</t>
  </si>
  <si>
    <t>ATAATACATCGTTGTTATTAGTTAAGTCTGCCCTGATTTGTTACAACAGAAATGGGAAAAAAAAAAGATACACCCTGCTCTTCTCTGTGTAAAATCTCTAAAATGAAAATCAGCAGGGCA</t>
  </si>
  <si>
    <t>TTTCCTGGCCATAGTCTGTCTTCTAGAAATCTGAGGACAGAGAAAATTAATATCTTTGGTCTCTCTGATTCAGATCACTTGAAGTGAGTTAAGCACTTCAGAGATTCTGGGATGGCTAAT</t>
  </si>
  <si>
    <t>TTCTAGAAATCTGAGGACAGAGAAAATTAATATCTTTGGTCTCTCTGATTCAGATCACTTGAAGTGAGTTAAGCACTTCAGAGATTCTGGGATGGCTAATAGCCACAGGATGACCTGATC</t>
  </si>
  <si>
    <t>GAAGAGATGGGCTATGGCTATCAGTATATCATAAGTCTTCTCCTTACAGAGAAAACGGGTCTTAGCATTGGGGCTTGAGCTATCAAGGCTCAATACCTAAGAAGGGGGTGAAAGGGCAAA</t>
  </si>
  <si>
    <t>TCAGTATATCATAAGTCTTCTCCTTACAGAGAAAACGGGTCTTAGCATTGGGGCTTGAGCTATCAAGGCTCAATACCTAAGAAGGGGGTGAAAGGGCAAACACCTGGGGAAGGGAGTGTG</t>
  </si>
  <si>
    <t>AATGTAAATAGATAGGTAACTTGACATGTCCATTTATCAAAGCATTATATAGATCACAAAAGTTGAACAAAACAAAAGAAAAATGAACACAAAAACATTTGCTTTTGGAAAAAGAATCTG</t>
  </si>
  <si>
    <t>TTGACATGTCCATTTATCAAAGCATTATATAGATCACAAAAGTTGAACAAAACAAAAGAAAAATGAACACAAAAACATTTGCTTTTGGAAAAAGAATCTGGCTCTGGAGTCTGTCTACAG</t>
  </si>
  <si>
    <t>CTCTGTAGGCTGAGGCAAGACAATATTAACTCATAATTTTGTGACTACTAATCTAGGTAGAAAAGTAAAATCTTGCCTCAAAAATATGTAGGAAAAGGGGGGATTATCAAGCCACCAAAA</t>
  </si>
  <si>
    <t>CAATATTAACTCATAATTTTGTGACTACTAATCTAGGTAGAAAAGTAAAATCTTGCCTCAAAAATATGTAGGAAAAGGGGGGATTATCAAGCCACCAAAAAAAGTGTCCCATCCTCCAAA</t>
  </si>
  <si>
    <t>CCACCATGTTTATATGAGTTCTCTATGTTACCCACGTCCTTGCAAGCGCTTCATATCGTCTTTGTTTTTAGTTCAGTCACTCAGAGAGTGTGTGGGCACCTCACTATGGTTTTGCTTTGT</t>
  </si>
  <si>
    <t>CTCTATGTTACCCACGTCCTTGCAAGCGCTTCATATCGTCTTTGTTTTTAGTTCAGTCACTCAGAGAGTGTGTGGGCACCTCACTATGGTTTTGCTTTGTTTTTGCCTAGTGCCTATTGG</t>
  </si>
  <si>
    <t>GCCAGTGGGAACTCTGAAAAGTCGCTATGAGGAGGGGGCTTAAAGGGTCCCTGACAAAGGCCACAGAGGGCCTGAGGAAGGGCATGAGAGTAAAGGGGCTGAATGTGATAGACAGCAAGG</t>
  </si>
  <si>
    <t>GTCGCTATGAGGAGGGGGCTTAAAGGGTCCCTGACAAAGGCCACAGAGGGCCTGAGGAAGGGCATGAGAGTAAAGGGGCTGAATGTGATAGACAGCAAGGGTTCCAGAAACATCTGGAAA</t>
  </si>
  <si>
    <t>CACTTTTGCATCTTGGACTACTTCCTCCTATCCTTTTCATCAGCTTCATTTCTCTTTACAATGGCTTCTGTCACCCACTCTCTGTCCATTGCCCCCTCCCAGGAACACAGTTTATTTATT</t>
  </si>
  <si>
    <t>GCGTCCTGGGATGGTTATTTTACTGCTCTGGATGTTTTCTGAGCTATGACATCATTGGGACCTGCTCTGGGCAGGTGGTTAGCACCTGACATTTCTCACACTGCAGTCTAAGTGAATGCT</t>
  </si>
  <si>
    <t>TACTGCTCTGGATGTTTTCTGAGCTATGACATCATTGGGACCTGCTCTGGGCAGGTGGTTAGCACCTGACATTTCTCACACTGCAGTCTAAGTGAATGCTCTCTTCATCAACTATAAGTC</t>
  </si>
  <si>
    <t>AGTGGCAGAATCAGACGGGCCCACCCAAGGATGGCCTCTTCTTGGCGGTCAGCATTGTTCATGTCCTCGTGTCAGGGTGGGCAAGCAGACAGGCATGCCTGCTTGGGCAGTTCTGGAGAG</t>
  </si>
  <si>
    <t>CCACCCAAGGATGGCCTCTTCTTGGCGGTCAGCATTGTTCATGTCCTCGTGTCAGGGTGGGCAAGCAGACAGGCATGCCTGCTTGGGCAGTTCTGGAGAGTCAAGGGCAGCCTGCCTCTC</t>
  </si>
  <si>
    <t>chr8</t>
  </si>
  <si>
    <t>ATCAACGTAAATATAAAGAGACTTTAACTTGTGTCCACTGGACTTTGGCCATTTGTGATCCATCGCTGAGACCCACTTGTATGTGCAGTTCCTGTGCCAAATAAAATTAACTGCTTCCCT</t>
  </si>
  <si>
    <t>ACTTTAACTTGTGTCCACTGGACTTTGGCCATTTGTGATCCATCGCTGAGACCCACTTGTATGTGCAGTTCCTGTGCCAAATAAAATTAACTGCTTCCCTTTCACTTCTTGCAATGCTGT</t>
  </si>
  <si>
    <t>CATGGAAGGAGAAGGAACCGTGGGTTTCTTCAGCCACTGTTACTGTCTCTAATTATCTGAAGCTAGGCTCAGCAGAAAGAAGTACCCTGGGGTATAGCATCCACCAGACCATCCCAACCA</t>
  </si>
  <si>
    <t>TGGGTTTCTTCAGCCACTGTTACTGTCTCTAATTATCTGAAGCTAGGCTCAGCAGAAAGAAGTACCCTGGGGTATAGCATCCACCAGACCATCCCAACCAGGCAGGCCTTCTCCTTTGCT</t>
  </si>
  <si>
    <t>TCTCCTTTTTCCTTTCTTGAAGCAAGCTCTCACCCTGTAGCCTTTCTAGTTCAGAACTTCCCATTCTCCTACCTCAGGTTCTAAGGGTTAAGATTTCAACTTTGCACTGCCCTGCCTGGC</t>
  </si>
  <si>
    <t>GCATTGAGTATAATATTATATGGTAGTCTGACTGTTGTAGTTCATTATCAACGAGAAGCTCAGAGTCACCTGGAGACAGGGATGCCTTTGTAGATATCCTCATTTTATTAATTGATGTGG</t>
  </si>
  <si>
    <t>CCAGTACTGTGGCTACAGGTCCACAGCACCACATCTCCCTTTTGCTCTTCTACTGTTTGTTCTGGGGTCAAACTTGTGTCCTCTGACTTCACCTTACCAACTGAGTGACCTACCTCCTTA</t>
  </si>
  <si>
    <t>CCACAGCACCACATCTCCCTTTTGCTCTTCTACTGTTTGTTCTGGGGTCAAACTTGTGTCCTCTGACTTCACCTTACCAACTGAGTGACCTACCTCCTTACAAACACTATCTATTTATTC</t>
  </si>
  <si>
    <t>CTTGCCAGGTAAGAAAAAAGGGCCAAGAAGATTCCAGCAGAATGCAATACTGAGCATCTCAAGATTCTCCCACTGCTATTATGACACCCACAGCTCAGTTGCTAAGGACTTCTGAAGTAC</t>
  </si>
  <si>
    <t>GGCCAAGAAGATTCCAGCAGAATGCAATACTGAGCATCTCAAGATTCTCCCACTGCTATTATGACACCCACAGCTCAGTTGCTAAGGACTTCTGAAGTACTTCCGGATGCTCACTTCAGC</t>
  </si>
  <si>
    <t>CACTGTACTCCATCACCAATGCCACCAAGATGATAGTAGTCTTTGCCACCAAAGCCATCCAACAAAATCTGAAAAGGGCCATTAATCACAGAAAACGCACACACATCAACGCAAGAGAGC</t>
  </si>
  <si>
    <t>GCCACCAAGATGATAGTAGTCTTTGCCACCAAAGCCATCCAACAAAATCTGAAAAGGGCCATTAATCACAGAAAACGCACACACATCAACGCAAGAGAGCAAAAGATATGCAAACTTAGC</t>
  </si>
  <si>
    <t>AATATTTACCAATTTTTGAGAAGACCAGCTTGGCACATTGGAGGGGACAGGATGAGGTTTGGGTCTGAGCTGAGGGGAAAAGCTGAACAAATATTTGTTATCTCTACCTATGCTGGCACT</t>
  </si>
  <si>
    <t>AAGACCAGCTTGGCACATTGGAGGGGACAGGATGAGGTTTGGGTCTGAGCTGAGGGGAAAAGCTGAACAAATATTTGTTATCTCTACCTATGCTGGCACTATGTTCGCCTGCTGTCAAGT</t>
  </si>
  <si>
    <t>AGACAAAGATGTCACTCCTCCATGGCAAGGGAATCTAGTGGCCACTTGCTCTGGGTCCACAAAGGACACATGGATTTGAAGTGAGGAAGACAACTTTCTTTCCGTTTTCACACAAGGCTG</t>
  </si>
  <si>
    <t>CATGGCAAGGGAATCTAGTGGCCACTTGCTCTGGGTCCACAAAGGACACATGGATTTGAAGTGAGGAAGACAACTTTCTTTCCGTTTTCACACAAGGCTGCTATGATCTCTGATGAAGAA</t>
  </si>
  <si>
    <t>chr9</t>
  </si>
  <si>
    <t>CAAGTATGGAGAAGACTTCCTCCATACAGAGCGTACTCTATGCTCCACATACTGGAGGGTGCCAGGCCCTGGACTATTTCTCAGACCGGTTGCCTTAGCCTCTCCTGCTGGGTGGACATA</t>
  </si>
  <si>
    <t>GACCAAAAGGCATTTTCACTAAAAACATGCCTGAGATACCCATAAACAAACTGACCGTGATCTAGATAGCAAATGGCTACATGTATTCCTGAGGAGAGAGAAGCGGGAAGTCAGGATCCC</t>
  </si>
  <si>
    <t>TGTTTTCATAGGGGACTTAGACAAGTAAGAATGAATCTCATACTATGCAGTTAAAAAATAACAATAAAAAGAGGTGGCGAGATCCAGGGGCTAGCTTGGGTACCAGGTGCTACTGAGCTC</t>
  </si>
  <si>
    <t>ACAAGTAAGAATGAATCTCATACTATGCAGTTAAAAAATAACAATAAAAAGAGGTGGCGAGATCCAGGGGCTAGCTTGGGTACCAGGTGCTACTGAGCTCTGCAAAGTCTGACTCATTCA</t>
  </si>
  <si>
    <t>CCACGACAAGTCCATCACTGCTTGTAACCACCACTGAATGGAAGGCAGTGTGCCTGTGCTACTCAATGATGGCTTTACCCATGGGAAAATGCAAATATTGTTGATTCTCAGGCTCAGAAT</t>
  </si>
  <si>
    <t>CTTGTAACCACCACTGAATGGAAGGCAGTGTGCCTGTGCTACTCAATGATGGCTTTACCCATGGGAAAATGCAAATATTGTTGATTCTCAGGCTCAGAATTGCATAGTGGCTCTGGCATG</t>
  </si>
  <si>
    <t>CAACTTAAAGGCAGTTTTCAAGTAGCTCAGAGATGGAGAGGGAAAAAAGGTCAAGCCAAGGAAGAGACATCCTTTATCTTGGTTTGAGCTACTGAAAACTTTTGGGAGACCTTTCTGCCC</t>
  </si>
  <si>
    <t>AGTAGCTCAGAGATGGAGAGGGAAAAAAGGTCAAGCCAAGGAAGAGACATCCTTTATCTTGGTTTGAGCTACTGAAAACTTTTGGGAGACCTTTCTGCCCAGTTGCTTTAGTAGCAGACA</t>
  </si>
  <si>
    <t>TCTTCTTGCCTGCTCTAACAAGGGGGATGTGGATAAACTGTAGATAAGGATGATGCTAAGGCAAGTGAGAAAGGATGTCAGTCACAACGCAGGACAAGTACCAGCCCAACACTGGTCACT</t>
  </si>
  <si>
    <t>AGGGGGATGTGGATAAACTGTAGATAAGGATGATGCTAAGGCAAGTGAGAAAGGATGTCAGTCACAACGCAGGACAAGTACCAGCCCAACACTGGTCACTGGTCATGGACAACAGTACGA</t>
  </si>
  <si>
    <t>GGACATTTTCCATAGATCAGAACATCAGAGAGATGGAGACCACAATGAGACCACAGTGCTCACATCCTCCTACTCTGAAGGAATTGCAGCCTCAGCTACTGTTGCTTCCCATCACGTGAC</t>
  </si>
  <si>
    <t>AACATCAGAGAGATGGAGACCACAATGAGACCACAGTGCTCACATCCTCCTACTCTGAAGGAATTGCAGCCTCAGCTACTGTTGCTTCCCATCACGTGACCAACCTTCATAGGCAGGCCC</t>
  </si>
  <si>
    <t>CACTGAGTTTGAGGCCCTGAACTGAGTGGAGCTTTGACTGCCGAGGGCCAGCTCCGGTGAGAGAAACAACGTTCTCTGCTTACCTCTGACTGCTAAAATCATCCCTGTCATCTTGCATTC</t>
  </si>
  <si>
    <t>ACTGAGTGGAGCTTTGACTGCCGAGGGCCAGCTCCGGTGAGAGAAACAACGTTCTCTGCTTACCTCTGACTGCTAAAATCATCCCTGTCATCTTGCATTCTCAGCCCTAAGGCCTCTGGG</t>
  </si>
  <si>
    <t>GCGTCTTCTACCATCAGGGTCTCCTGGTGGCTGAGCCACCTTCTGGCAGGACTATTTCTCAGGCCAGAGGGGTTGTCATTGGGCCTTGATAAGCAGGTTCAGCCTGGGCTTGGTCACCCC</t>
  </si>
  <si>
    <t>CTCCTGGTGGCTGAGCCACCTTCTGGCAGGACTATTTCTCAGGCCAGAGGGGTTGTCATTGGGCCTTGATAAGCAGGTTCAGCCTGGGCTTGGTCACCCCCTTTCTCTTCTGTGTATCTC</t>
  </si>
  <si>
    <t>AGTACTTCACACTTTATTGAAGAGTCACTACATTAATTACTGGATCATTACCAGAGGGTTTTGAAAAGACACTTCAAAGCATCTCCTACAATTGCTAAGACAGGTGTGAAAATCTATCTG</t>
  </si>
  <si>
    <t>AGAGTCACTACATTAATTACTGGATCATTACCAGAGGGTTTTGAAAAGACACTTCAAAGCATCTCCTACAATTGCTAAGACAGGTGTGAAAATCTATCTGGGCAGAGTGTCCAGTTTAAA</t>
  </si>
  <si>
    <t>ATGCAGTCAGCCAGCCAGGTGCCTGGAGTTGTTTGGTTGCTGTCTGTGCTTTCCTTTGGCTCAGGTCTGAGTCTTGCATGCAGGCACTCAACTTCTGCCATCAGGATAGCTCCAGTTCCT</t>
  </si>
  <si>
    <t>GCCTGGAGTTGTTTGGTTGCTGTCTGTGCTTTCCTTTGGCTCAGGTCTGAGTCTTGCATGCAGGCACTCAACTTCTGCCATCAGGATAGCTCCAGTTCCTAGGCCTCAAGACATCCATCA</t>
  </si>
  <si>
    <t>CAGATGAAGCAGGAATTCCAATGGCTGGCTCGGGATATTCTTGGTATGATAAAAACAACAACAACAACAAACATGAATGCCTACCTTTCAGGGTCTTCTTGAGCTACCAGAACCTTCAGG</t>
  </si>
  <si>
    <t>ATGGCTGGCTCGGGATATTCTTGGTATGATAAAAACAACAACAACAACAAACATGAATGCCTACCTTTCAGGGTCTTCTTGAGCTACCAGAACCTTCAGGCCTGTTGGTGGCAAGGGGGT</t>
  </si>
  <si>
    <t>GCAAAAGCACATATTTGGGCCTAAAAGCAAATCTTTTCTTTTCAAAAGAGCAACTTTTCAACCTAAAACTGTAGAGATTATAAAACAGAGCAAGCTAAAACATTGTAGAGATTATAAAAC</t>
  </si>
  <si>
    <t>CTAAAAGCAAATCTTTTCTTTTCAAAAGAGCAACTTTTCAACCTAAAACTGTAGAGATTATAAAACAGAGCAAGCTAAAACATTGTAGAGATTATAAAACAGAGCAAGCTTTAAAGTGTC</t>
  </si>
  <si>
    <t>CALLABLE</t>
  </si>
  <si>
    <t>chrPCSK9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697BC-7845-494F-A09A-6A6809B375B3}">
  <dimension ref="A1:D328"/>
  <sheetViews>
    <sheetView zoomScaleNormal="100" workbookViewId="0">
      <selection activeCell="D9" sqref="D9"/>
    </sheetView>
  </sheetViews>
  <sheetFormatPr defaultRowHeight="14.45"/>
  <cols>
    <col min="1" max="1" width="12.85546875" bestFit="1" customWidth="1"/>
    <col min="2" max="3" width="10" bestFit="1" customWidth="1"/>
    <col min="4" max="4" width="153.140625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4</v>
      </c>
      <c r="C2" t="s">
        <v>4</v>
      </c>
      <c r="D2" s="1" t="s">
        <v>5</v>
      </c>
    </row>
    <row r="3" spans="1:4">
      <c r="A3" t="s">
        <v>4</v>
      </c>
      <c r="B3" t="s">
        <v>4</v>
      </c>
      <c r="C3" t="s">
        <v>4</v>
      </c>
      <c r="D3" s="1" t="s">
        <v>6</v>
      </c>
    </row>
    <row r="4" spans="1:4">
      <c r="A4" t="s">
        <v>4</v>
      </c>
      <c r="B4" t="s">
        <v>4</v>
      </c>
      <c r="C4" t="s">
        <v>4</v>
      </c>
      <c r="D4" s="1" t="s">
        <v>7</v>
      </c>
    </row>
    <row r="5" spans="1:4">
      <c r="A5" t="s">
        <v>4</v>
      </c>
      <c r="B5" t="s">
        <v>4</v>
      </c>
      <c r="C5" t="s">
        <v>4</v>
      </c>
      <c r="D5" s="1" t="s">
        <v>8</v>
      </c>
    </row>
    <row r="6" spans="1:4">
      <c r="A6" t="s">
        <v>9</v>
      </c>
      <c r="B6">
        <v>86149277</v>
      </c>
      <c r="C6">
        <v>86149397</v>
      </c>
      <c r="D6" t="s">
        <v>10</v>
      </c>
    </row>
    <row r="7" spans="1:4">
      <c r="A7" t="s">
        <v>11</v>
      </c>
      <c r="B7">
        <v>64585942</v>
      </c>
      <c r="C7">
        <v>64586062</v>
      </c>
      <c r="D7" t="s">
        <v>12</v>
      </c>
    </row>
    <row r="8" spans="1:4">
      <c r="A8" t="s">
        <v>9</v>
      </c>
      <c r="B8">
        <v>18132467</v>
      </c>
      <c r="C8">
        <v>18132587</v>
      </c>
      <c r="D8" t="s">
        <v>13</v>
      </c>
    </row>
    <row r="9" spans="1:4">
      <c r="A9" t="s">
        <v>14</v>
      </c>
      <c r="B9">
        <v>97929815</v>
      </c>
      <c r="C9">
        <v>97929935</v>
      </c>
      <c r="D9" t="s">
        <v>15</v>
      </c>
    </row>
    <row r="10" spans="1:4">
      <c r="A10" t="s">
        <v>16</v>
      </c>
      <c r="B10">
        <v>32520651</v>
      </c>
      <c r="C10">
        <v>32520771</v>
      </c>
      <c r="D10" t="s">
        <v>17</v>
      </c>
    </row>
    <row r="11" spans="1:4">
      <c r="A11" t="s">
        <v>16</v>
      </c>
      <c r="B11">
        <v>32520671</v>
      </c>
      <c r="C11">
        <v>32520791</v>
      </c>
      <c r="D11" t="s">
        <v>18</v>
      </c>
    </row>
    <row r="12" spans="1:4">
      <c r="A12" t="s">
        <v>16</v>
      </c>
      <c r="B12">
        <v>32520851</v>
      </c>
      <c r="C12">
        <v>32520971</v>
      </c>
      <c r="D12" t="s">
        <v>19</v>
      </c>
    </row>
    <row r="13" spans="1:4">
      <c r="A13" t="s">
        <v>16</v>
      </c>
      <c r="B13">
        <v>32520831</v>
      </c>
      <c r="C13">
        <v>32520951</v>
      </c>
      <c r="D13" t="s">
        <v>20</v>
      </c>
    </row>
    <row r="14" spans="1:4">
      <c r="A14" t="s">
        <v>21</v>
      </c>
      <c r="B14">
        <v>112266190</v>
      </c>
      <c r="C14">
        <v>112266310</v>
      </c>
      <c r="D14" t="s">
        <v>22</v>
      </c>
    </row>
    <row r="15" spans="1:4">
      <c r="A15" t="s">
        <v>11</v>
      </c>
      <c r="B15">
        <v>64585922</v>
      </c>
      <c r="C15">
        <v>64586042</v>
      </c>
      <c r="D15" t="s">
        <v>23</v>
      </c>
    </row>
    <row r="16" spans="1:4">
      <c r="A16" t="s">
        <v>24</v>
      </c>
      <c r="B16">
        <v>73871201</v>
      </c>
      <c r="C16">
        <v>73871321</v>
      </c>
      <c r="D16" t="s">
        <v>25</v>
      </c>
    </row>
    <row r="17" spans="1:4">
      <c r="A17" t="s">
        <v>26</v>
      </c>
      <c r="B17">
        <v>71181838</v>
      </c>
      <c r="C17">
        <v>71181958</v>
      </c>
      <c r="D17" t="s">
        <v>27</v>
      </c>
    </row>
    <row r="18" spans="1:4">
      <c r="A18" t="s">
        <v>21</v>
      </c>
      <c r="B18">
        <v>112266170</v>
      </c>
      <c r="C18">
        <v>112266290</v>
      </c>
      <c r="D18" t="s">
        <v>28</v>
      </c>
    </row>
    <row r="19" spans="1:4">
      <c r="A19" t="s">
        <v>24</v>
      </c>
      <c r="B19">
        <v>66104488</v>
      </c>
      <c r="C19">
        <v>66104608</v>
      </c>
      <c r="D19" t="s">
        <v>29</v>
      </c>
    </row>
    <row r="20" spans="1:4">
      <c r="A20" t="s">
        <v>30</v>
      </c>
      <c r="B20">
        <v>104434656</v>
      </c>
      <c r="C20">
        <v>104434776</v>
      </c>
      <c r="D20" t="s">
        <v>31</v>
      </c>
    </row>
    <row r="21" spans="1:4">
      <c r="A21" t="s">
        <v>11</v>
      </c>
      <c r="B21">
        <v>64586122</v>
      </c>
      <c r="C21">
        <v>64586242</v>
      </c>
      <c r="D21" t="s">
        <v>32</v>
      </c>
    </row>
    <row r="22" spans="1:4">
      <c r="A22" t="s">
        <v>21</v>
      </c>
      <c r="B22">
        <v>68654851</v>
      </c>
      <c r="C22">
        <v>68654971</v>
      </c>
      <c r="D22" t="s">
        <v>33</v>
      </c>
    </row>
    <row r="23" spans="1:4">
      <c r="A23" t="s">
        <v>21</v>
      </c>
      <c r="B23">
        <v>68654871</v>
      </c>
      <c r="C23">
        <v>68654991</v>
      </c>
      <c r="D23" t="s">
        <v>34</v>
      </c>
    </row>
    <row r="24" spans="1:4">
      <c r="A24" t="s">
        <v>16</v>
      </c>
      <c r="B24">
        <v>96552893</v>
      </c>
      <c r="C24">
        <v>96553013</v>
      </c>
      <c r="D24" t="s">
        <v>35</v>
      </c>
    </row>
    <row r="25" spans="1:4">
      <c r="A25" t="s">
        <v>21</v>
      </c>
      <c r="B25">
        <v>112266370</v>
      </c>
      <c r="C25">
        <v>112266490</v>
      </c>
      <c r="D25" t="s">
        <v>36</v>
      </c>
    </row>
    <row r="26" spans="1:4">
      <c r="A26" t="s">
        <v>30</v>
      </c>
      <c r="B26">
        <v>104434676</v>
      </c>
      <c r="C26">
        <v>104434796</v>
      </c>
      <c r="D26" t="s">
        <v>37</v>
      </c>
    </row>
    <row r="27" spans="1:4">
      <c r="A27" t="s">
        <v>9</v>
      </c>
      <c r="B27">
        <v>86149117</v>
      </c>
      <c r="C27">
        <v>86149237</v>
      </c>
      <c r="D27" t="s">
        <v>38</v>
      </c>
    </row>
    <row r="28" spans="1:4">
      <c r="A28" t="s">
        <v>39</v>
      </c>
      <c r="B28">
        <v>102973249</v>
      </c>
      <c r="C28">
        <v>102973369</v>
      </c>
      <c r="D28" t="s">
        <v>40</v>
      </c>
    </row>
    <row r="29" spans="1:4">
      <c r="A29" t="s">
        <v>16</v>
      </c>
      <c r="B29">
        <v>96552913</v>
      </c>
      <c r="C29">
        <v>96553033</v>
      </c>
      <c r="D29" t="s">
        <v>41</v>
      </c>
    </row>
    <row r="30" spans="1:4">
      <c r="A30" t="s">
        <v>21</v>
      </c>
      <c r="B30">
        <v>112266350</v>
      </c>
      <c r="C30">
        <v>112266470</v>
      </c>
      <c r="D30" t="s">
        <v>42</v>
      </c>
    </row>
    <row r="31" spans="1:4">
      <c r="A31" t="s">
        <v>9</v>
      </c>
      <c r="B31">
        <v>86149297</v>
      </c>
      <c r="C31">
        <v>86149417</v>
      </c>
      <c r="D31" t="s">
        <v>43</v>
      </c>
    </row>
    <row r="32" spans="1:4">
      <c r="A32" t="s">
        <v>24</v>
      </c>
      <c r="B32">
        <v>73871181</v>
      </c>
      <c r="C32">
        <v>73871301</v>
      </c>
      <c r="D32" t="s">
        <v>44</v>
      </c>
    </row>
    <row r="33" spans="1:4">
      <c r="A33" t="s">
        <v>45</v>
      </c>
      <c r="B33">
        <v>71131107</v>
      </c>
      <c r="C33">
        <v>71131227</v>
      </c>
      <c r="D33" t="s">
        <v>46</v>
      </c>
    </row>
    <row r="34" spans="1:4">
      <c r="A34" t="s">
        <v>16</v>
      </c>
      <c r="B34">
        <v>32699538</v>
      </c>
      <c r="C34">
        <v>32699658</v>
      </c>
      <c r="D34" t="s">
        <v>47</v>
      </c>
    </row>
    <row r="35" spans="1:4">
      <c r="A35" t="s">
        <v>16</v>
      </c>
      <c r="B35">
        <v>96553073</v>
      </c>
      <c r="C35">
        <v>96553193</v>
      </c>
      <c r="D35" t="s">
        <v>48</v>
      </c>
    </row>
    <row r="36" spans="1:4">
      <c r="A36" t="s">
        <v>16</v>
      </c>
      <c r="B36">
        <v>96553093</v>
      </c>
      <c r="C36">
        <v>96553213</v>
      </c>
      <c r="D36" t="s">
        <v>49</v>
      </c>
    </row>
    <row r="37" spans="1:4">
      <c r="A37" t="s">
        <v>16</v>
      </c>
      <c r="B37">
        <v>139236977</v>
      </c>
      <c r="C37">
        <v>139237097</v>
      </c>
      <c r="D37" t="s">
        <v>50</v>
      </c>
    </row>
    <row r="38" spans="1:4">
      <c r="A38" t="s">
        <v>21</v>
      </c>
      <c r="B38">
        <v>57752152</v>
      </c>
      <c r="C38">
        <v>57752272</v>
      </c>
      <c r="D38" t="s">
        <v>51</v>
      </c>
    </row>
    <row r="39" spans="1:4">
      <c r="A39" t="s">
        <v>21</v>
      </c>
      <c r="B39">
        <v>58401444</v>
      </c>
      <c r="C39">
        <v>58401564</v>
      </c>
      <c r="D39" t="s">
        <v>52</v>
      </c>
    </row>
    <row r="40" spans="1:4">
      <c r="A40" t="s">
        <v>21</v>
      </c>
      <c r="B40">
        <v>67238114</v>
      </c>
      <c r="C40">
        <v>67238234</v>
      </c>
      <c r="D40" t="s">
        <v>53</v>
      </c>
    </row>
    <row r="41" spans="1:4">
      <c r="A41" t="s">
        <v>21</v>
      </c>
      <c r="B41">
        <v>68655031</v>
      </c>
      <c r="C41">
        <v>68655151</v>
      </c>
      <c r="D41" t="s">
        <v>54</v>
      </c>
    </row>
    <row r="42" spans="1:4">
      <c r="A42" t="s">
        <v>21</v>
      </c>
      <c r="B42">
        <v>68655051</v>
      </c>
      <c r="C42">
        <v>68655171</v>
      </c>
      <c r="D42" t="s">
        <v>55</v>
      </c>
    </row>
    <row r="43" spans="1:4">
      <c r="A43" t="s">
        <v>21</v>
      </c>
      <c r="B43">
        <v>80795305</v>
      </c>
      <c r="C43">
        <v>80795425</v>
      </c>
      <c r="D43" t="s">
        <v>56</v>
      </c>
    </row>
    <row r="44" spans="1:4">
      <c r="A44" t="s">
        <v>21</v>
      </c>
      <c r="B44">
        <v>88091773</v>
      </c>
      <c r="C44">
        <v>88091893</v>
      </c>
      <c r="D44" t="s">
        <v>57</v>
      </c>
    </row>
    <row r="45" spans="1:4">
      <c r="A45" t="s">
        <v>21</v>
      </c>
      <c r="B45">
        <v>109378317</v>
      </c>
      <c r="C45">
        <v>109378437</v>
      </c>
      <c r="D45" t="s">
        <v>58</v>
      </c>
    </row>
    <row r="46" spans="1:4">
      <c r="A46" t="s">
        <v>59</v>
      </c>
      <c r="B46">
        <v>3308394</v>
      </c>
      <c r="C46">
        <v>3308514</v>
      </c>
      <c r="D46" t="s">
        <v>60</v>
      </c>
    </row>
    <row r="47" spans="1:4">
      <c r="A47" t="s">
        <v>59</v>
      </c>
      <c r="B47">
        <v>3308414</v>
      </c>
      <c r="C47">
        <v>3308534</v>
      </c>
      <c r="D47" t="s">
        <v>61</v>
      </c>
    </row>
    <row r="48" spans="1:4">
      <c r="A48" t="s">
        <v>59</v>
      </c>
      <c r="B48">
        <v>3308574</v>
      </c>
      <c r="C48">
        <v>3308694</v>
      </c>
      <c r="D48" t="s">
        <v>62</v>
      </c>
    </row>
    <row r="49" spans="1:4">
      <c r="A49" t="s">
        <v>59</v>
      </c>
      <c r="B49">
        <v>3308594</v>
      </c>
      <c r="C49">
        <v>3308714</v>
      </c>
      <c r="D49" t="s">
        <v>63</v>
      </c>
    </row>
    <row r="50" spans="1:4">
      <c r="A50" t="s">
        <v>59</v>
      </c>
      <c r="B50">
        <v>4508670</v>
      </c>
      <c r="C50">
        <v>4508790</v>
      </c>
      <c r="D50" t="s">
        <v>64</v>
      </c>
    </row>
    <row r="51" spans="1:4">
      <c r="A51" t="s">
        <v>59</v>
      </c>
      <c r="B51">
        <v>40201455</v>
      </c>
      <c r="C51">
        <v>40201575</v>
      </c>
      <c r="D51" t="s">
        <v>65</v>
      </c>
    </row>
    <row r="52" spans="1:4">
      <c r="A52" t="s">
        <v>59</v>
      </c>
      <c r="B52">
        <v>40201475</v>
      </c>
      <c r="C52">
        <v>40201595</v>
      </c>
      <c r="D52" t="s">
        <v>66</v>
      </c>
    </row>
    <row r="53" spans="1:4">
      <c r="A53" t="s">
        <v>59</v>
      </c>
      <c r="B53">
        <v>40201635</v>
      </c>
      <c r="C53">
        <v>40201755</v>
      </c>
      <c r="D53" t="s">
        <v>67</v>
      </c>
    </row>
    <row r="54" spans="1:4">
      <c r="A54" t="s">
        <v>59</v>
      </c>
      <c r="B54">
        <v>40201655</v>
      </c>
      <c r="C54">
        <v>40201775</v>
      </c>
      <c r="D54" t="s">
        <v>68</v>
      </c>
    </row>
    <row r="55" spans="1:4">
      <c r="A55" t="s">
        <v>59</v>
      </c>
      <c r="B55">
        <v>46222555</v>
      </c>
      <c r="C55">
        <v>46222675</v>
      </c>
      <c r="D55" t="s">
        <v>69</v>
      </c>
    </row>
    <row r="56" spans="1:4">
      <c r="A56" t="s">
        <v>59</v>
      </c>
      <c r="B56">
        <v>48117072</v>
      </c>
      <c r="C56">
        <v>48117192</v>
      </c>
      <c r="D56" t="s">
        <v>70</v>
      </c>
    </row>
    <row r="57" spans="1:4">
      <c r="A57" t="s">
        <v>59</v>
      </c>
      <c r="B57">
        <v>79252170</v>
      </c>
      <c r="C57">
        <v>79252290</v>
      </c>
      <c r="D57" t="s">
        <v>71</v>
      </c>
    </row>
    <row r="58" spans="1:4">
      <c r="A58" t="s">
        <v>59</v>
      </c>
      <c r="B58">
        <v>90480611</v>
      </c>
      <c r="C58">
        <v>90480731</v>
      </c>
      <c r="D58" t="s">
        <v>72</v>
      </c>
    </row>
    <row r="59" spans="1:4">
      <c r="A59" t="s">
        <v>59</v>
      </c>
      <c r="B59">
        <v>106016539</v>
      </c>
      <c r="C59">
        <v>106016659</v>
      </c>
      <c r="D59" t="s">
        <v>73</v>
      </c>
    </row>
    <row r="60" spans="1:4">
      <c r="A60" t="s">
        <v>59</v>
      </c>
      <c r="B60">
        <v>106016559</v>
      </c>
      <c r="C60">
        <v>106016679</v>
      </c>
      <c r="D60" t="s">
        <v>74</v>
      </c>
    </row>
    <row r="61" spans="1:4">
      <c r="A61" t="s">
        <v>59</v>
      </c>
      <c r="B61">
        <v>106016719</v>
      </c>
      <c r="C61">
        <v>106016839</v>
      </c>
      <c r="D61" t="s">
        <v>75</v>
      </c>
    </row>
    <row r="62" spans="1:4">
      <c r="A62" t="s">
        <v>59</v>
      </c>
      <c r="B62">
        <v>106016739</v>
      </c>
      <c r="C62">
        <v>106016859</v>
      </c>
      <c r="D62" t="s">
        <v>76</v>
      </c>
    </row>
    <row r="63" spans="1:4">
      <c r="A63" t="s">
        <v>59</v>
      </c>
      <c r="B63">
        <v>108975534</v>
      </c>
      <c r="C63">
        <v>108975654</v>
      </c>
      <c r="D63" t="s">
        <v>77</v>
      </c>
    </row>
    <row r="64" spans="1:4">
      <c r="A64" t="s">
        <v>59</v>
      </c>
      <c r="B64">
        <v>108975554</v>
      </c>
      <c r="C64">
        <v>108975674</v>
      </c>
      <c r="D64" t="s">
        <v>78</v>
      </c>
    </row>
    <row r="65" spans="1:4">
      <c r="A65" t="s">
        <v>59</v>
      </c>
      <c r="B65">
        <v>108975714</v>
      </c>
      <c r="C65">
        <v>108975834</v>
      </c>
      <c r="D65" t="s">
        <v>79</v>
      </c>
    </row>
    <row r="66" spans="1:4">
      <c r="A66" t="s">
        <v>59</v>
      </c>
      <c r="B66">
        <v>108975734</v>
      </c>
      <c r="C66">
        <v>108975854</v>
      </c>
      <c r="D66" t="s">
        <v>80</v>
      </c>
    </row>
    <row r="67" spans="1:4">
      <c r="A67" t="s">
        <v>30</v>
      </c>
      <c r="B67">
        <v>85645277</v>
      </c>
      <c r="C67">
        <v>85645397</v>
      </c>
      <c r="D67" t="s">
        <v>81</v>
      </c>
    </row>
    <row r="68" spans="1:4">
      <c r="A68" t="s">
        <v>30</v>
      </c>
      <c r="B68">
        <v>108405552</v>
      </c>
      <c r="C68">
        <v>108405672</v>
      </c>
      <c r="D68" t="s">
        <v>82</v>
      </c>
    </row>
    <row r="69" spans="1:4">
      <c r="A69" t="s">
        <v>30</v>
      </c>
      <c r="B69">
        <v>108405572</v>
      </c>
      <c r="C69">
        <v>108405692</v>
      </c>
      <c r="D69" t="s">
        <v>83</v>
      </c>
    </row>
    <row r="70" spans="1:4">
      <c r="A70" t="s">
        <v>30</v>
      </c>
      <c r="B70">
        <v>108405732</v>
      </c>
      <c r="C70">
        <v>108405852</v>
      </c>
      <c r="D70" t="s">
        <v>84</v>
      </c>
    </row>
    <row r="71" spans="1:4">
      <c r="A71" t="s">
        <v>30</v>
      </c>
      <c r="B71">
        <v>108405752</v>
      </c>
      <c r="C71">
        <v>108405872</v>
      </c>
      <c r="D71" t="s">
        <v>85</v>
      </c>
    </row>
    <row r="72" spans="1:4">
      <c r="A72" t="s">
        <v>30</v>
      </c>
      <c r="B72">
        <v>111733296</v>
      </c>
      <c r="C72">
        <v>111733416</v>
      </c>
      <c r="D72" t="s">
        <v>86</v>
      </c>
    </row>
    <row r="73" spans="1:4">
      <c r="A73" t="s">
        <v>30</v>
      </c>
      <c r="B73">
        <v>111733316</v>
      </c>
      <c r="C73">
        <v>111733436</v>
      </c>
      <c r="D73" t="s">
        <v>87</v>
      </c>
    </row>
    <row r="74" spans="1:4">
      <c r="A74" t="s">
        <v>88</v>
      </c>
      <c r="B74">
        <v>27036840</v>
      </c>
      <c r="C74">
        <v>27036960</v>
      </c>
      <c r="D74" t="s">
        <v>89</v>
      </c>
    </row>
    <row r="75" spans="1:4">
      <c r="A75" t="s">
        <v>88</v>
      </c>
      <c r="B75">
        <v>41442476</v>
      </c>
      <c r="C75">
        <v>41442596</v>
      </c>
      <c r="D75" t="s">
        <v>90</v>
      </c>
    </row>
    <row r="76" spans="1:4">
      <c r="A76" t="s">
        <v>88</v>
      </c>
      <c r="B76">
        <v>64921912</v>
      </c>
      <c r="C76">
        <v>64922032</v>
      </c>
      <c r="D76" t="s">
        <v>91</v>
      </c>
    </row>
    <row r="77" spans="1:4">
      <c r="A77" t="s">
        <v>92</v>
      </c>
      <c r="B77">
        <v>49298749</v>
      </c>
      <c r="C77">
        <v>49298869</v>
      </c>
      <c r="D77" t="s">
        <v>93</v>
      </c>
    </row>
    <row r="78" spans="1:4">
      <c r="A78" t="s">
        <v>92</v>
      </c>
      <c r="B78">
        <v>49433266</v>
      </c>
      <c r="C78">
        <v>49433386</v>
      </c>
      <c r="D78" t="s">
        <v>94</v>
      </c>
    </row>
    <row r="79" spans="1:4">
      <c r="A79" t="s">
        <v>92</v>
      </c>
      <c r="B79">
        <v>49433286</v>
      </c>
      <c r="C79">
        <v>49433406</v>
      </c>
      <c r="D79" t="s">
        <v>95</v>
      </c>
    </row>
    <row r="80" spans="1:4">
      <c r="A80" t="s">
        <v>92</v>
      </c>
      <c r="B80">
        <v>49433446</v>
      </c>
      <c r="C80">
        <v>49433566</v>
      </c>
      <c r="D80" t="s">
        <v>96</v>
      </c>
    </row>
    <row r="81" spans="1:4">
      <c r="A81" t="s">
        <v>92</v>
      </c>
      <c r="B81">
        <v>49433466</v>
      </c>
      <c r="C81">
        <v>49433586</v>
      </c>
      <c r="D81" t="s">
        <v>97</v>
      </c>
    </row>
    <row r="82" spans="1:4">
      <c r="A82" t="s">
        <v>92</v>
      </c>
      <c r="B82">
        <v>60784689</v>
      </c>
      <c r="C82">
        <v>60784809</v>
      </c>
      <c r="D82" t="s">
        <v>98</v>
      </c>
    </row>
    <row r="83" spans="1:4">
      <c r="A83" t="s">
        <v>92</v>
      </c>
      <c r="B83">
        <v>60784709</v>
      </c>
      <c r="C83">
        <v>60784829</v>
      </c>
      <c r="D83" t="s">
        <v>99</v>
      </c>
    </row>
    <row r="84" spans="1:4">
      <c r="A84" t="s">
        <v>92</v>
      </c>
      <c r="B84">
        <v>60784869</v>
      </c>
      <c r="C84">
        <v>60784989</v>
      </c>
      <c r="D84" t="s">
        <v>100</v>
      </c>
    </row>
    <row r="85" spans="1:4">
      <c r="A85" t="s">
        <v>92</v>
      </c>
      <c r="B85">
        <v>60784889</v>
      </c>
      <c r="C85">
        <v>60785009</v>
      </c>
      <c r="D85" t="s">
        <v>101</v>
      </c>
    </row>
    <row r="86" spans="1:4">
      <c r="A86" t="s">
        <v>92</v>
      </c>
      <c r="B86">
        <v>70586144</v>
      </c>
      <c r="C86">
        <v>70586264</v>
      </c>
      <c r="D86" t="s">
        <v>102</v>
      </c>
    </row>
    <row r="87" spans="1:4">
      <c r="A87" t="s">
        <v>103</v>
      </c>
      <c r="B87">
        <v>11336323</v>
      </c>
      <c r="C87">
        <v>11336443</v>
      </c>
      <c r="D87" t="s">
        <v>104</v>
      </c>
    </row>
    <row r="88" spans="1:4">
      <c r="A88" t="s">
        <v>103</v>
      </c>
      <c r="B88">
        <v>36419814</v>
      </c>
      <c r="C88">
        <v>36419934</v>
      </c>
      <c r="D88" t="s">
        <v>105</v>
      </c>
    </row>
    <row r="89" spans="1:4">
      <c r="A89" t="s">
        <v>103</v>
      </c>
      <c r="B89">
        <v>36419834</v>
      </c>
      <c r="C89">
        <v>36419954</v>
      </c>
      <c r="D89" t="s">
        <v>106</v>
      </c>
    </row>
    <row r="90" spans="1:4">
      <c r="A90" t="s">
        <v>103</v>
      </c>
      <c r="B90">
        <v>36419994</v>
      </c>
      <c r="C90">
        <v>36420114</v>
      </c>
      <c r="D90" t="s">
        <v>107</v>
      </c>
    </row>
    <row r="91" spans="1:4">
      <c r="A91" t="s">
        <v>103</v>
      </c>
      <c r="B91">
        <v>36420014</v>
      </c>
      <c r="C91">
        <v>36420134</v>
      </c>
      <c r="D91" t="s">
        <v>108</v>
      </c>
    </row>
    <row r="92" spans="1:4">
      <c r="A92" t="s">
        <v>103</v>
      </c>
      <c r="B92">
        <v>57160176</v>
      </c>
      <c r="C92">
        <v>57160296</v>
      </c>
      <c r="D92" t="s">
        <v>109</v>
      </c>
    </row>
    <row r="93" spans="1:4">
      <c r="A93" t="s">
        <v>103</v>
      </c>
      <c r="B93">
        <v>74426060</v>
      </c>
      <c r="C93">
        <v>74426180</v>
      </c>
      <c r="D93" t="s">
        <v>110</v>
      </c>
    </row>
    <row r="94" spans="1:4">
      <c r="A94" t="s">
        <v>103</v>
      </c>
      <c r="B94">
        <v>74426080</v>
      </c>
      <c r="C94">
        <v>74426200</v>
      </c>
      <c r="D94" t="s">
        <v>111</v>
      </c>
    </row>
    <row r="95" spans="1:4">
      <c r="A95" t="s">
        <v>103</v>
      </c>
      <c r="B95">
        <v>78105933</v>
      </c>
      <c r="C95">
        <v>78106053</v>
      </c>
      <c r="D95" t="s">
        <v>112</v>
      </c>
    </row>
    <row r="96" spans="1:4">
      <c r="A96" t="s">
        <v>103</v>
      </c>
      <c r="B96">
        <v>78105953</v>
      </c>
      <c r="C96">
        <v>78106073</v>
      </c>
      <c r="D96" t="s">
        <v>113</v>
      </c>
    </row>
    <row r="97" spans="1:4">
      <c r="A97" t="s">
        <v>103</v>
      </c>
      <c r="B97">
        <v>78106113</v>
      </c>
      <c r="C97">
        <v>78106233</v>
      </c>
      <c r="D97" t="s">
        <v>114</v>
      </c>
    </row>
    <row r="98" spans="1:4">
      <c r="A98" t="s">
        <v>103</v>
      </c>
      <c r="B98">
        <v>78106133</v>
      </c>
      <c r="C98">
        <v>78106253</v>
      </c>
      <c r="D98" t="s">
        <v>115</v>
      </c>
    </row>
    <row r="99" spans="1:4">
      <c r="A99" t="s">
        <v>103</v>
      </c>
      <c r="B99">
        <v>94999849</v>
      </c>
      <c r="C99">
        <v>94999969</v>
      </c>
      <c r="D99" t="s">
        <v>116</v>
      </c>
    </row>
    <row r="100" spans="1:4">
      <c r="A100" t="s">
        <v>103</v>
      </c>
      <c r="B100">
        <v>94999869</v>
      </c>
      <c r="C100">
        <v>94999989</v>
      </c>
      <c r="D100" t="s">
        <v>117</v>
      </c>
    </row>
    <row r="101" spans="1:4">
      <c r="A101" t="s">
        <v>9</v>
      </c>
      <c r="B101">
        <v>8680929</v>
      </c>
      <c r="C101">
        <v>8681049</v>
      </c>
      <c r="D101" t="s">
        <v>118</v>
      </c>
    </row>
    <row r="102" spans="1:4">
      <c r="A102" t="s">
        <v>9</v>
      </c>
      <c r="B102">
        <v>8680949</v>
      </c>
      <c r="C102">
        <v>8681069</v>
      </c>
      <c r="D102" t="s">
        <v>119</v>
      </c>
    </row>
    <row r="103" spans="1:4">
      <c r="A103" t="s">
        <v>9</v>
      </c>
      <c r="B103">
        <v>8681109</v>
      </c>
      <c r="C103">
        <v>8681229</v>
      </c>
      <c r="D103" t="s">
        <v>120</v>
      </c>
    </row>
    <row r="104" spans="1:4">
      <c r="A104" t="s">
        <v>9</v>
      </c>
      <c r="B104">
        <v>8681129</v>
      </c>
      <c r="C104">
        <v>8681249</v>
      </c>
      <c r="D104" t="s">
        <v>121</v>
      </c>
    </row>
    <row r="105" spans="1:4">
      <c r="A105" t="s">
        <v>9</v>
      </c>
      <c r="B105">
        <v>12263441</v>
      </c>
      <c r="C105">
        <v>12263561</v>
      </c>
      <c r="D105" t="s">
        <v>122</v>
      </c>
    </row>
    <row r="106" spans="1:4">
      <c r="A106" t="s">
        <v>9</v>
      </c>
      <c r="B106">
        <v>12263461</v>
      </c>
      <c r="C106">
        <v>12263581</v>
      </c>
      <c r="D106" t="s">
        <v>123</v>
      </c>
    </row>
    <row r="107" spans="1:4">
      <c r="A107" t="s">
        <v>9</v>
      </c>
      <c r="B107">
        <v>12263621</v>
      </c>
      <c r="C107">
        <v>12263741</v>
      </c>
      <c r="D107" t="s">
        <v>124</v>
      </c>
    </row>
    <row r="108" spans="1:4">
      <c r="A108" t="s">
        <v>9</v>
      </c>
      <c r="B108">
        <v>12263641</v>
      </c>
      <c r="C108">
        <v>12263761</v>
      </c>
      <c r="D108" t="s">
        <v>125</v>
      </c>
    </row>
    <row r="109" spans="1:4">
      <c r="A109" t="s">
        <v>9</v>
      </c>
      <c r="B109">
        <v>17411769</v>
      </c>
      <c r="C109">
        <v>17411889</v>
      </c>
      <c r="D109" t="s">
        <v>126</v>
      </c>
    </row>
    <row r="110" spans="1:4">
      <c r="A110" t="s">
        <v>9</v>
      </c>
      <c r="B110">
        <v>18132287</v>
      </c>
      <c r="C110">
        <v>18132407</v>
      </c>
      <c r="D110" t="s">
        <v>127</v>
      </c>
    </row>
    <row r="111" spans="1:4">
      <c r="A111" t="s">
        <v>9</v>
      </c>
      <c r="B111">
        <v>18132307</v>
      </c>
      <c r="C111">
        <v>18132427</v>
      </c>
      <c r="D111" t="s">
        <v>128</v>
      </c>
    </row>
    <row r="112" spans="1:4">
      <c r="A112" t="s">
        <v>9</v>
      </c>
      <c r="B112">
        <v>25412725</v>
      </c>
      <c r="C112">
        <v>25412845</v>
      </c>
      <c r="D112" t="s">
        <v>129</v>
      </c>
    </row>
    <row r="113" spans="1:4">
      <c r="A113" t="s">
        <v>9</v>
      </c>
      <c r="B113">
        <v>25412745</v>
      </c>
      <c r="C113">
        <v>25412865</v>
      </c>
      <c r="D113" t="s">
        <v>130</v>
      </c>
    </row>
    <row r="114" spans="1:4">
      <c r="A114" t="s">
        <v>9</v>
      </c>
      <c r="B114">
        <v>25412905</v>
      </c>
      <c r="C114">
        <v>25413025</v>
      </c>
      <c r="D114" t="s">
        <v>131</v>
      </c>
    </row>
    <row r="115" spans="1:4">
      <c r="A115" t="s">
        <v>9</v>
      </c>
      <c r="B115">
        <v>25412925</v>
      </c>
      <c r="C115">
        <v>25413045</v>
      </c>
      <c r="D115" t="s">
        <v>132</v>
      </c>
    </row>
    <row r="116" spans="1:4">
      <c r="A116" t="s">
        <v>9</v>
      </c>
      <c r="B116">
        <v>33683287</v>
      </c>
      <c r="C116">
        <v>33683407</v>
      </c>
      <c r="D116" t="s">
        <v>133</v>
      </c>
    </row>
    <row r="117" spans="1:4">
      <c r="A117" t="s">
        <v>9</v>
      </c>
      <c r="B117">
        <v>33683307</v>
      </c>
      <c r="C117">
        <v>33683427</v>
      </c>
      <c r="D117" t="s">
        <v>134</v>
      </c>
    </row>
    <row r="118" spans="1:4">
      <c r="A118" t="s">
        <v>9</v>
      </c>
      <c r="B118">
        <v>33683467</v>
      </c>
      <c r="C118">
        <v>33683587</v>
      </c>
      <c r="D118" t="s">
        <v>135</v>
      </c>
    </row>
    <row r="119" spans="1:4">
      <c r="A119" t="s">
        <v>9</v>
      </c>
      <c r="B119">
        <v>33683487</v>
      </c>
      <c r="C119">
        <v>33683607</v>
      </c>
      <c r="D119" t="s">
        <v>136</v>
      </c>
    </row>
    <row r="120" spans="1:4">
      <c r="A120" t="s">
        <v>9</v>
      </c>
      <c r="B120">
        <v>86149097</v>
      </c>
      <c r="C120">
        <v>86149217</v>
      </c>
      <c r="D120" t="s">
        <v>137</v>
      </c>
    </row>
    <row r="121" spans="1:4">
      <c r="A121" t="s">
        <v>9</v>
      </c>
      <c r="B121">
        <v>90528685</v>
      </c>
      <c r="C121">
        <v>90528805</v>
      </c>
      <c r="D121" t="s">
        <v>138</v>
      </c>
    </row>
    <row r="122" spans="1:4">
      <c r="A122" t="s">
        <v>9</v>
      </c>
      <c r="B122">
        <v>90528705</v>
      </c>
      <c r="C122">
        <v>90528825</v>
      </c>
      <c r="D122" t="s">
        <v>139</v>
      </c>
    </row>
    <row r="123" spans="1:4">
      <c r="A123" t="s">
        <v>9</v>
      </c>
      <c r="B123">
        <v>90528865</v>
      </c>
      <c r="C123">
        <v>90528985</v>
      </c>
      <c r="D123" t="s">
        <v>140</v>
      </c>
    </row>
    <row r="124" spans="1:4">
      <c r="A124" t="s">
        <v>9</v>
      </c>
      <c r="B124">
        <v>90528885</v>
      </c>
      <c r="C124">
        <v>90529005</v>
      </c>
      <c r="D124" t="s">
        <v>141</v>
      </c>
    </row>
    <row r="125" spans="1:4">
      <c r="A125" t="s">
        <v>9</v>
      </c>
      <c r="B125">
        <v>95292924</v>
      </c>
      <c r="C125">
        <v>95293044</v>
      </c>
      <c r="D125" t="s">
        <v>142</v>
      </c>
    </row>
    <row r="126" spans="1:4">
      <c r="A126" t="s">
        <v>9</v>
      </c>
      <c r="B126">
        <v>95292944</v>
      </c>
      <c r="C126">
        <v>95293064</v>
      </c>
      <c r="D126" t="s">
        <v>143</v>
      </c>
    </row>
    <row r="127" spans="1:4">
      <c r="A127" t="s">
        <v>9</v>
      </c>
      <c r="B127">
        <v>95293104</v>
      </c>
      <c r="C127">
        <v>95293224</v>
      </c>
      <c r="D127" t="s">
        <v>144</v>
      </c>
    </row>
    <row r="128" spans="1:4">
      <c r="A128" t="s">
        <v>9</v>
      </c>
      <c r="B128">
        <v>95293124</v>
      </c>
      <c r="C128">
        <v>95293244</v>
      </c>
      <c r="D128" t="s">
        <v>145</v>
      </c>
    </row>
    <row r="129" spans="1:4">
      <c r="A129" t="s">
        <v>9</v>
      </c>
      <c r="B129">
        <v>96568905</v>
      </c>
      <c r="C129">
        <v>96569025</v>
      </c>
      <c r="D129" t="s">
        <v>146</v>
      </c>
    </row>
    <row r="130" spans="1:4">
      <c r="A130" t="s">
        <v>9</v>
      </c>
      <c r="B130">
        <v>96568925</v>
      </c>
      <c r="C130">
        <v>96569045</v>
      </c>
      <c r="D130" t="s">
        <v>147</v>
      </c>
    </row>
    <row r="131" spans="1:4">
      <c r="A131" t="s">
        <v>9</v>
      </c>
      <c r="B131">
        <v>96569085</v>
      </c>
      <c r="C131">
        <v>96569205</v>
      </c>
      <c r="D131" t="s">
        <v>148</v>
      </c>
    </row>
    <row r="132" spans="1:4">
      <c r="A132" t="s">
        <v>9</v>
      </c>
      <c r="B132">
        <v>96569105</v>
      </c>
      <c r="C132">
        <v>96569225</v>
      </c>
      <c r="D132" t="s">
        <v>149</v>
      </c>
    </row>
    <row r="133" spans="1:4">
      <c r="A133" t="s">
        <v>150</v>
      </c>
      <c r="B133">
        <v>8242993</v>
      </c>
      <c r="C133">
        <v>8243113</v>
      </c>
      <c r="D133" t="s">
        <v>151</v>
      </c>
    </row>
    <row r="134" spans="1:4">
      <c r="A134" t="s">
        <v>150</v>
      </c>
      <c r="B134">
        <v>8243013</v>
      </c>
      <c r="C134">
        <v>8243133</v>
      </c>
      <c r="D134" t="s">
        <v>152</v>
      </c>
    </row>
    <row r="135" spans="1:4">
      <c r="A135" t="s">
        <v>150</v>
      </c>
      <c r="B135">
        <v>8243173</v>
      </c>
      <c r="C135">
        <v>8243293</v>
      </c>
      <c r="D135" t="s">
        <v>153</v>
      </c>
    </row>
    <row r="136" spans="1:4">
      <c r="A136" t="s">
        <v>150</v>
      </c>
      <c r="B136">
        <v>8243193</v>
      </c>
      <c r="C136">
        <v>8243313</v>
      </c>
      <c r="D136" t="s">
        <v>154</v>
      </c>
    </row>
    <row r="137" spans="1:4">
      <c r="A137" t="s">
        <v>150</v>
      </c>
      <c r="B137">
        <v>33501594</v>
      </c>
      <c r="C137">
        <v>33501714</v>
      </c>
      <c r="D137" t="s">
        <v>155</v>
      </c>
    </row>
    <row r="138" spans="1:4">
      <c r="A138" t="s">
        <v>150</v>
      </c>
      <c r="B138">
        <v>33501614</v>
      </c>
      <c r="C138">
        <v>33501734</v>
      </c>
      <c r="D138" t="s">
        <v>156</v>
      </c>
    </row>
    <row r="139" spans="1:4">
      <c r="A139" t="s">
        <v>150</v>
      </c>
      <c r="B139">
        <v>60319635</v>
      </c>
      <c r="C139">
        <v>60319755</v>
      </c>
      <c r="D139" t="s">
        <v>157</v>
      </c>
    </row>
    <row r="140" spans="1:4">
      <c r="A140" t="s">
        <v>11</v>
      </c>
      <c r="B140">
        <v>64586102</v>
      </c>
      <c r="C140">
        <v>64586222</v>
      </c>
      <c r="D140" t="s">
        <v>158</v>
      </c>
    </row>
    <row r="141" spans="1:4">
      <c r="A141" t="s">
        <v>11</v>
      </c>
      <c r="B141">
        <v>81581431</v>
      </c>
      <c r="C141">
        <v>81581551</v>
      </c>
      <c r="D141" t="s">
        <v>159</v>
      </c>
    </row>
    <row r="142" spans="1:4">
      <c r="A142" t="s">
        <v>11</v>
      </c>
      <c r="B142">
        <v>81581451</v>
      </c>
      <c r="C142">
        <v>81581571</v>
      </c>
      <c r="D142" t="s">
        <v>160</v>
      </c>
    </row>
    <row r="143" spans="1:4">
      <c r="A143" t="s">
        <v>11</v>
      </c>
      <c r="B143">
        <v>81581611</v>
      </c>
      <c r="C143">
        <v>81581731</v>
      </c>
      <c r="D143" t="s">
        <v>161</v>
      </c>
    </row>
    <row r="144" spans="1:4">
      <c r="A144" t="s">
        <v>11</v>
      </c>
      <c r="B144">
        <v>81581631</v>
      </c>
      <c r="C144">
        <v>81581751</v>
      </c>
      <c r="D144" t="s">
        <v>162</v>
      </c>
    </row>
    <row r="145" spans="1:4">
      <c r="A145" t="s">
        <v>163</v>
      </c>
      <c r="B145">
        <v>49975844</v>
      </c>
      <c r="C145">
        <v>49975964</v>
      </c>
      <c r="D145" t="s">
        <v>164</v>
      </c>
    </row>
    <row r="146" spans="1:4">
      <c r="A146" t="s">
        <v>165</v>
      </c>
      <c r="B146">
        <v>3973553</v>
      </c>
      <c r="C146">
        <v>3973673</v>
      </c>
      <c r="D146" t="s">
        <v>166</v>
      </c>
    </row>
    <row r="147" spans="1:4">
      <c r="A147" t="s">
        <v>165</v>
      </c>
      <c r="B147">
        <v>3973573</v>
      </c>
      <c r="C147">
        <v>3973693</v>
      </c>
      <c r="D147" t="s">
        <v>167</v>
      </c>
    </row>
    <row r="148" spans="1:4">
      <c r="A148" t="s">
        <v>165</v>
      </c>
      <c r="B148">
        <v>3973733</v>
      </c>
      <c r="C148">
        <v>3973853</v>
      </c>
      <c r="D148" t="s">
        <v>168</v>
      </c>
    </row>
    <row r="149" spans="1:4">
      <c r="A149" t="s">
        <v>165</v>
      </c>
      <c r="B149">
        <v>3973753</v>
      </c>
      <c r="C149">
        <v>3973873</v>
      </c>
      <c r="D149" t="s">
        <v>169</v>
      </c>
    </row>
    <row r="150" spans="1:4">
      <c r="A150" t="s">
        <v>165</v>
      </c>
      <c r="B150">
        <v>6690874</v>
      </c>
      <c r="C150">
        <v>6690994</v>
      </c>
      <c r="D150" t="s">
        <v>170</v>
      </c>
    </row>
    <row r="151" spans="1:4">
      <c r="A151" t="s">
        <v>165</v>
      </c>
      <c r="B151">
        <v>7047941</v>
      </c>
      <c r="C151">
        <v>7048061</v>
      </c>
      <c r="D151" t="s">
        <v>171</v>
      </c>
    </row>
    <row r="152" spans="1:4">
      <c r="A152" t="s">
        <v>165</v>
      </c>
      <c r="B152">
        <v>7047961</v>
      </c>
      <c r="C152">
        <v>7048081</v>
      </c>
      <c r="D152" t="s">
        <v>172</v>
      </c>
    </row>
    <row r="153" spans="1:4">
      <c r="A153" t="s">
        <v>165</v>
      </c>
      <c r="B153">
        <v>7048121</v>
      </c>
      <c r="C153">
        <v>7048241</v>
      </c>
      <c r="D153" t="s">
        <v>173</v>
      </c>
    </row>
    <row r="154" spans="1:4">
      <c r="A154" t="s">
        <v>165</v>
      </c>
      <c r="B154">
        <v>7048141</v>
      </c>
      <c r="C154">
        <v>7048261</v>
      </c>
      <c r="D154" t="s">
        <v>174</v>
      </c>
    </row>
    <row r="155" spans="1:4">
      <c r="A155" t="s">
        <v>165</v>
      </c>
      <c r="B155">
        <v>15574785</v>
      </c>
      <c r="C155">
        <v>15574905</v>
      </c>
      <c r="D155" t="s">
        <v>175</v>
      </c>
    </row>
    <row r="156" spans="1:4">
      <c r="A156" t="s">
        <v>165</v>
      </c>
      <c r="B156">
        <v>15574805</v>
      </c>
      <c r="C156">
        <v>15574925</v>
      </c>
      <c r="D156" t="s">
        <v>176</v>
      </c>
    </row>
    <row r="157" spans="1:4">
      <c r="A157" t="s">
        <v>165</v>
      </c>
      <c r="B157">
        <v>15574965</v>
      </c>
      <c r="C157">
        <v>15575085</v>
      </c>
      <c r="D157" t="s">
        <v>177</v>
      </c>
    </row>
    <row r="158" spans="1:4">
      <c r="A158" t="s">
        <v>165</v>
      </c>
      <c r="B158">
        <v>15574985</v>
      </c>
      <c r="C158">
        <v>15575105</v>
      </c>
      <c r="D158" t="s">
        <v>178</v>
      </c>
    </row>
    <row r="159" spans="1:4">
      <c r="A159" t="s">
        <v>165</v>
      </c>
      <c r="B159">
        <v>16685771</v>
      </c>
      <c r="C159">
        <v>16685891</v>
      </c>
      <c r="D159" t="s">
        <v>179</v>
      </c>
    </row>
    <row r="160" spans="1:4">
      <c r="A160" t="s">
        <v>165</v>
      </c>
      <c r="B160">
        <v>35899817</v>
      </c>
      <c r="C160">
        <v>35899937</v>
      </c>
      <c r="D160" t="s">
        <v>180</v>
      </c>
    </row>
    <row r="161" spans="1:4">
      <c r="A161" t="s">
        <v>165</v>
      </c>
      <c r="B161">
        <v>35899837</v>
      </c>
      <c r="C161">
        <v>35899957</v>
      </c>
      <c r="D161" t="s">
        <v>181</v>
      </c>
    </row>
    <row r="162" spans="1:4">
      <c r="A162" t="s">
        <v>165</v>
      </c>
      <c r="B162">
        <v>35899997</v>
      </c>
      <c r="C162">
        <v>35900117</v>
      </c>
      <c r="D162" t="s">
        <v>182</v>
      </c>
    </row>
    <row r="163" spans="1:4">
      <c r="A163" t="s">
        <v>165</v>
      </c>
      <c r="B163">
        <v>35900017</v>
      </c>
      <c r="C163">
        <v>35900137</v>
      </c>
      <c r="D163" t="s">
        <v>183</v>
      </c>
    </row>
    <row r="164" spans="1:4">
      <c r="A164" t="s">
        <v>165</v>
      </c>
      <c r="B164">
        <v>58419692</v>
      </c>
      <c r="C164">
        <v>58419812</v>
      </c>
      <c r="D164" t="s">
        <v>184</v>
      </c>
    </row>
    <row r="165" spans="1:4">
      <c r="A165" t="s">
        <v>165</v>
      </c>
      <c r="B165">
        <v>58419712</v>
      </c>
      <c r="C165">
        <v>58419832</v>
      </c>
      <c r="D165" t="s">
        <v>185</v>
      </c>
    </row>
    <row r="166" spans="1:4">
      <c r="A166" t="s">
        <v>165</v>
      </c>
      <c r="B166">
        <v>58419872</v>
      </c>
      <c r="C166">
        <v>58419992</v>
      </c>
      <c r="D166" t="s">
        <v>186</v>
      </c>
    </row>
    <row r="167" spans="1:4">
      <c r="A167" t="s">
        <v>165</v>
      </c>
      <c r="B167">
        <v>58419892</v>
      </c>
      <c r="C167">
        <v>58420012</v>
      </c>
      <c r="D167" t="s">
        <v>187</v>
      </c>
    </row>
    <row r="168" spans="1:4">
      <c r="A168" t="s">
        <v>165</v>
      </c>
      <c r="B168">
        <v>64822344</v>
      </c>
      <c r="C168">
        <v>64822464</v>
      </c>
      <c r="D168" t="s">
        <v>188</v>
      </c>
    </row>
    <row r="169" spans="1:4">
      <c r="A169" t="s">
        <v>165</v>
      </c>
      <c r="B169">
        <v>64822364</v>
      </c>
      <c r="C169">
        <v>64822484</v>
      </c>
      <c r="D169" t="s">
        <v>189</v>
      </c>
    </row>
    <row r="170" spans="1:4">
      <c r="A170" t="s">
        <v>165</v>
      </c>
      <c r="B170">
        <v>64822524</v>
      </c>
      <c r="C170">
        <v>64822644</v>
      </c>
      <c r="D170" t="s">
        <v>190</v>
      </c>
    </row>
    <row r="171" spans="1:4">
      <c r="A171" t="s">
        <v>165</v>
      </c>
      <c r="B171">
        <v>64822544</v>
      </c>
      <c r="C171">
        <v>64822664</v>
      </c>
      <c r="D171" t="s">
        <v>191</v>
      </c>
    </row>
    <row r="172" spans="1:4">
      <c r="A172" t="s">
        <v>165</v>
      </c>
      <c r="B172">
        <v>155742481</v>
      </c>
      <c r="C172">
        <v>155742601</v>
      </c>
      <c r="D172" t="s">
        <v>192</v>
      </c>
    </row>
    <row r="173" spans="1:4">
      <c r="A173" t="s">
        <v>165</v>
      </c>
      <c r="B173">
        <v>155742501</v>
      </c>
      <c r="C173">
        <v>155742621</v>
      </c>
      <c r="D173" t="s">
        <v>193</v>
      </c>
    </row>
    <row r="174" spans="1:4">
      <c r="A174" t="s">
        <v>165</v>
      </c>
      <c r="B174">
        <v>155742661</v>
      </c>
      <c r="C174">
        <v>155742781</v>
      </c>
      <c r="D174" t="s">
        <v>194</v>
      </c>
    </row>
    <row r="175" spans="1:4">
      <c r="A175" t="s">
        <v>165</v>
      </c>
      <c r="B175">
        <v>155742681</v>
      </c>
      <c r="C175">
        <v>155742801</v>
      </c>
      <c r="D175" t="s">
        <v>195</v>
      </c>
    </row>
    <row r="176" spans="1:4">
      <c r="A176" t="s">
        <v>165</v>
      </c>
      <c r="B176">
        <v>166540893</v>
      </c>
      <c r="C176">
        <v>166541013</v>
      </c>
      <c r="D176" t="s">
        <v>196</v>
      </c>
    </row>
    <row r="177" spans="1:4">
      <c r="A177" t="s">
        <v>165</v>
      </c>
      <c r="B177">
        <v>166540913</v>
      </c>
      <c r="C177">
        <v>166541033</v>
      </c>
      <c r="D177" t="s">
        <v>197</v>
      </c>
    </row>
    <row r="178" spans="1:4">
      <c r="A178" t="s">
        <v>165</v>
      </c>
      <c r="B178">
        <v>166541073</v>
      </c>
      <c r="C178">
        <v>166541193</v>
      </c>
      <c r="D178" t="s">
        <v>198</v>
      </c>
    </row>
    <row r="179" spans="1:4">
      <c r="A179" t="s">
        <v>165</v>
      </c>
      <c r="B179">
        <v>166541093</v>
      </c>
      <c r="C179">
        <v>166541213</v>
      </c>
      <c r="D179" t="s">
        <v>199</v>
      </c>
    </row>
    <row r="180" spans="1:4">
      <c r="A180" t="s">
        <v>24</v>
      </c>
      <c r="B180">
        <v>14980229</v>
      </c>
      <c r="C180">
        <v>14980349</v>
      </c>
      <c r="D180" t="s">
        <v>200</v>
      </c>
    </row>
    <row r="181" spans="1:4">
      <c r="A181" t="s">
        <v>24</v>
      </c>
      <c r="B181">
        <v>14980249</v>
      </c>
      <c r="C181">
        <v>14980369</v>
      </c>
      <c r="D181" t="s">
        <v>201</v>
      </c>
    </row>
    <row r="182" spans="1:4">
      <c r="A182" t="s">
        <v>24</v>
      </c>
      <c r="B182">
        <v>14980409</v>
      </c>
      <c r="C182">
        <v>14980529</v>
      </c>
      <c r="D182" t="s">
        <v>202</v>
      </c>
    </row>
    <row r="183" spans="1:4">
      <c r="A183" t="s">
        <v>24</v>
      </c>
      <c r="B183">
        <v>14980429</v>
      </c>
      <c r="C183">
        <v>14980549</v>
      </c>
      <c r="D183" t="s">
        <v>203</v>
      </c>
    </row>
    <row r="184" spans="1:4">
      <c r="A184" t="s">
        <v>24</v>
      </c>
      <c r="B184">
        <v>23824610</v>
      </c>
      <c r="C184">
        <v>23824730</v>
      </c>
      <c r="D184" t="s">
        <v>204</v>
      </c>
    </row>
    <row r="185" spans="1:4">
      <c r="A185" t="s">
        <v>24</v>
      </c>
      <c r="B185">
        <v>37482792</v>
      </c>
      <c r="C185">
        <v>37482912</v>
      </c>
      <c r="D185" t="s">
        <v>205</v>
      </c>
    </row>
    <row r="186" spans="1:4">
      <c r="A186" t="s">
        <v>24</v>
      </c>
      <c r="B186">
        <v>37482812</v>
      </c>
      <c r="C186">
        <v>37482932</v>
      </c>
      <c r="D186" t="s">
        <v>206</v>
      </c>
    </row>
    <row r="187" spans="1:4">
      <c r="A187" t="s">
        <v>24</v>
      </c>
      <c r="B187">
        <v>37482972</v>
      </c>
      <c r="C187">
        <v>37483092</v>
      </c>
      <c r="D187" t="s">
        <v>207</v>
      </c>
    </row>
    <row r="188" spans="1:4">
      <c r="A188" t="s">
        <v>24</v>
      </c>
      <c r="B188">
        <v>37482992</v>
      </c>
      <c r="C188">
        <v>37483112</v>
      </c>
      <c r="D188" t="s">
        <v>208</v>
      </c>
    </row>
    <row r="189" spans="1:4">
      <c r="A189" t="s">
        <v>24</v>
      </c>
      <c r="B189">
        <v>66104508</v>
      </c>
      <c r="C189">
        <v>66104628</v>
      </c>
      <c r="D189" t="s">
        <v>209</v>
      </c>
    </row>
    <row r="190" spans="1:4">
      <c r="A190" t="s">
        <v>24</v>
      </c>
      <c r="B190">
        <v>66104668</v>
      </c>
      <c r="C190">
        <v>66104788</v>
      </c>
      <c r="D190" t="s">
        <v>210</v>
      </c>
    </row>
    <row r="191" spans="1:4">
      <c r="A191" t="s">
        <v>24</v>
      </c>
      <c r="B191">
        <v>66104688</v>
      </c>
      <c r="C191">
        <v>66104808</v>
      </c>
      <c r="D191" t="s">
        <v>211</v>
      </c>
    </row>
    <row r="192" spans="1:4">
      <c r="A192" t="s">
        <v>24</v>
      </c>
      <c r="B192">
        <v>96132072</v>
      </c>
      <c r="C192">
        <v>96132192</v>
      </c>
      <c r="D192" t="s">
        <v>212</v>
      </c>
    </row>
    <row r="193" spans="1:4">
      <c r="A193" t="s">
        <v>24</v>
      </c>
      <c r="B193">
        <v>96132092</v>
      </c>
      <c r="C193">
        <v>96132212</v>
      </c>
      <c r="D193" t="s">
        <v>213</v>
      </c>
    </row>
    <row r="194" spans="1:4">
      <c r="A194" t="s">
        <v>24</v>
      </c>
      <c r="B194">
        <v>96132252</v>
      </c>
      <c r="C194">
        <v>96132372</v>
      </c>
      <c r="D194" t="s">
        <v>214</v>
      </c>
    </row>
    <row r="195" spans="1:4">
      <c r="A195" t="s">
        <v>24</v>
      </c>
      <c r="B195">
        <v>96132272</v>
      </c>
      <c r="C195">
        <v>96132392</v>
      </c>
      <c r="D195" t="s">
        <v>215</v>
      </c>
    </row>
    <row r="196" spans="1:4">
      <c r="A196" t="s">
        <v>24</v>
      </c>
      <c r="B196">
        <v>125636951</v>
      </c>
      <c r="C196">
        <v>125637071</v>
      </c>
      <c r="D196" t="s">
        <v>216</v>
      </c>
    </row>
    <row r="197" spans="1:4">
      <c r="A197" t="s">
        <v>24</v>
      </c>
      <c r="B197">
        <v>125636971</v>
      </c>
      <c r="C197">
        <v>125637091</v>
      </c>
      <c r="D197" t="s">
        <v>217</v>
      </c>
    </row>
    <row r="198" spans="1:4">
      <c r="A198" t="s">
        <v>24</v>
      </c>
      <c r="B198">
        <v>125637131</v>
      </c>
      <c r="C198">
        <v>125637251</v>
      </c>
      <c r="D198" t="s">
        <v>218</v>
      </c>
    </row>
    <row r="199" spans="1:4">
      <c r="A199" t="s">
        <v>24</v>
      </c>
      <c r="B199">
        <v>125637151</v>
      </c>
      <c r="C199">
        <v>125637271</v>
      </c>
      <c r="D199" t="s">
        <v>219</v>
      </c>
    </row>
    <row r="200" spans="1:4">
      <c r="A200" t="s">
        <v>24</v>
      </c>
      <c r="B200">
        <v>126805035</v>
      </c>
      <c r="C200">
        <v>126805155</v>
      </c>
      <c r="D200" t="s">
        <v>220</v>
      </c>
    </row>
    <row r="201" spans="1:4">
      <c r="A201" t="s">
        <v>24</v>
      </c>
      <c r="B201">
        <v>126805055</v>
      </c>
      <c r="C201">
        <v>126805175</v>
      </c>
      <c r="D201" t="s">
        <v>221</v>
      </c>
    </row>
    <row r="202" spans="1:4">
      <c r="A202" t="s">
        <v>24</v>
      </c>
      <c r="B202">
        <v>126805215</v>
      </c>
      <c r="C202">
        <v>126805335</v>
      </c>
      <c r="D202" t="s">
        <v>222</v>
      </c>
    </row>
    <row r="203" spans="1:4">
      <c r="A203" t="s">
        <v>24</v>
      </c>
      <c r="B203">
        <v>126805235</v>
      </c>
      <c r="C203">
        <v>126805355</v>
      </c>
      <c r="D203" t="s">
        <v>223</v>
      </c>
    </row>
    <row r="204" spans="1:4">
      <c r="A204" t="s">
        <v>26</v>
      </c>
      <c r="B204">
        <v>34075546</v>
      </c>
      <c r="C204">
        <v>34075666</v>
      </c>
      <c r="D204" t="s">
        <v>224</v>
      </c>
    </row>
    <row r="205" spans="1:4">
      <c r="A205" t="s">
        <v>26</v>
      </c>
      <c r="B205">
        <v>34075566</v>
      </c>
      <c r="C205">
        <v>34075686</v>
      </c>
      <c r="D205" t="s">
        <v>225</v>
      </c>
    </row>
    <row r="206" spans="1:4">
      <c r="A206" t="s">
        <v>26</v>
      </c>
      <c r="B206">
        <v>34075726</v>
      </c>
      <c r="C206">
        <v>34075846</v>
      </c>
      <c r="D206" t="s">
        <v>226</v>
      </c>
    </row>
    <row r="207" spans="1:4">
      <c r="A207" t="s">
        <v>26</v>
      </c>
      <c r="B207">
        <v>34075746</v>
      </c>
      <c r="C207">
        <v>34075866</v>
      </c>
      <c r="D207" t="s">
        <v>227</v>
      </c>
    </row>
    <row r="208" spans="1:4">
      <c r="A208" t="s">
        <v>26</v>
      </c>
      <c r="B208">
        <v>65944175</v>
      </c>
      <c r="C208">
        <v>65944295</v>
      </c>
      <c r="D208" t="s">
        <v>228</v>
      </c>
    </row>
    <row r="209" spans="1:4">
      <c r="A209" t="s">
        <v>26</v>
      </c>
      <c r="B209">
        <v>71181818</v>
      </c>
      <c r="C209">
        <v>71181938</v>
      </c>
      <c r="D209" t="s">
        <v>229</v>
      </c>
    </row>
    <row r="210" spans="1:4">
      <c r="A210" t="s">
        <v>26</v>
      </c>
      <c r="B210">
        <v>71181998</v>
      </c>
      <c r="C210">
        <v>71182118</v>
      </c>
      <c r="D210" t="s">
        <v>230</v>
      </c>
    </row>
    <row r="211" spans="1:4">
      <c r="A211" t="s">
        <v>26</v>
      </c>
      <c r="B211">
        <v>71182018</v>
      </c>
      <c r="C211">
        <v>71182138</v>
      </c>
      <c r="D211" t="s">
        <v>231</v>
      </c>
    </row>
    <row r="212" spans="1:4">
      <c r="A212" t="s">
        <v>26</v>
      </c>
      <c r="B212">
        <v>89194385</v>
      </c>
      <c r="C212">
        <v>89194505</v>
      </c>
      <c r="D212" t="s">
        <v>232</v>
      </c>
    </row>
    <row r="213" spans="1:4">
      <c r="A213" t="s">
        <v>26</v>
      </c>
      <c r="B213">
        <v>89194405</v>
      </c>
      <c r="C213">
        <v>89194525</v>
      </c>
      <c r="D213" t="s">
        <v>233</v>
      </c>
    </row>
    <row r="214" spans="1:4">
      <c r="A214" t="s">
        <v>26</v>
      </c>
      <c r="B214">
        <v>89194565</v>
      </c>
      <c r="C214">
        <v>89194685</v>
      </c>
      <c r="D214" t="s">
        <v>234</v>
      </c>
    </row>
    <row r="215" spans="1:4">
      <c r="A215" t="s">
        <v>26</v>
      </c>
      <c r="B215">
        <v>89194585</v>
      </c>
      <c r="C215">
        <v>89194705</v>
      </c>
      <c r="D215" t="s">
        <v>235</v>
      </c>
    </row>
    <row r="216" spans="1:4">
      <c r="A216" t="s">
        <v>26</v>
      </c>
      <c r="B216">
        <v>90867176</v>
      </c>
      <c r="C216">
        <v>90867296</v>
      </c>
      <c r="D216" t="s">
        <v>236</v>
      </c>
    </row>
    <row r="217" spans="1:4">
      <c r="A217" t="s">
        <v>26</v>
      </c>
      <c r="B217">
        <v>90867196</v>
      </c>
      <c r="C217">
        <v>90867316</v>
      </c>
      <c r="D217" t="s">
        <v>237</v>
      </c>
    </row>
    <row r="218" spans="1:4">
      <c r="A218" t="s">
        <v>26</v>
      </c>
      <c r="B218">
        <v>90867356</v>
      </c>
      <c r="C218">
        <v>90867476</v>
      </c>
      <c r="D218" t="s">
        <v>238</v>
      </c>
    </row>
    <row r="219" spans="1:4">
      <c r="A219" t="s">
        <v>26</v>
      </c>
      <c r="B219">
        <v>90867376</v>
      </c>
      <c r="C219">
        <v>90867496</v>
      </c>
      <c r="D219" t="s">
        <v>239</v>
      </c>
    </row>
    <row r="220" spans="1:4">
      <c r="A220" t="s">
        <v>26</v>
      </c>
      <c r="B220">
        <v>93574138</v>
      </c>
      <c r="C220">
        <v>93574258</v>
      </c>
      <c r="D220" t="s">
        <v>240</v>
      </c>
    </row>
    <row r="221" spans="1:4">
      <c r="A221" t="s">
        <v>26</v>
      </c>
      <c r="B221">
        <v>93574158</v>
      </c>
      <c r="C221">
        <v>93574278</v>
      </c>
      <c r="D221" t="s">
        <v>241</v>
      </c>
    </row>
    <row r="222" spans="1:4">
      <c r="A222" t="s">
        <v>26</v>
      </c>
      <c r="B222">
        <v>93574318</v>
      </c>
      <c r="C222">
        <v>93574438</v>
      </c>
      <c r="D222" t="s">
        <v>242</v>
      </c>
    </row>
    <row r="223" spans="1:4">
      <c r="A223" t="s">
        <v>26</v>
      </c>
      <c r="B223">
        <v>93574338</v>
      </c>
      <c r="C223">
        <v>93574458</v>
      </c>
      <c r="D223" t="s">
        <v>243</v>
      </c>
    </row>
    <row r="224" spans="1:4">
      <c r="A224" t="s">
        <v>26</v>
      </c>
      <c r="B224">
        <v>106456770</v>
      </c>
      <c r="C224">
        <v>106456890</v>
      </c>
      <c r="D224" t="s">
        <v>244</v>
      </c>
    </row>
    <row r="225" spans="1:4">
      <c r="A225" t="s">
        <v>26</v>
      </c>
      <c r="B225">
        <v>106456790</v>
      </c>
      <c r="C225">
        <v>106456910</v>
      </c>
      <c r="D225" t="s">
        <v>245</v>
      </c>
    </row>
    <row r="226" spans="1:4">
      <c r="A226" t="s">
        <v>26</v>
      </c>
      <c r="B226">
        <v>106456950</v>
      </c>
      <c r="C226">
        <v>106457070</v>
      </c>
      <c r="D226" t="s">
        <v>246</v>
      </c>
    </row>
    <row r="227" spans="1:4">
      <c r="A227" t="s">
        <v>26</v>
      </c>
      <c r="B227">
        <v>106456970</v>
      </c>
      <c r="C227">
        <v>106457090</v>
      </c>
      <c r="D227" t="s">
        <v>247</v>
      </c>
    </row>
    <row r="228" spans="1:4">
      <c r="A228" t="s">
        <v>26</v>
      </c>
      <c r="B228">
        <v>108892685</v>
      </c>
      <c r="C228">
        <v>108892805</v>
      </c>
      <c r="D228" t="s">
        <v>248</v>
      </c>
    </row>
    <row r="229" spans="1:4">
      <c r="A229" t="s">
        <v>26</v>
      </c>
      <c r="B229">
        <v>108892705</v>
      </c>
      <c r="C229">
        <v>108892825</v>
      </c>
      <c r="D229" t="s">
        <v>249</v>
      </c>
    </row>
    <row r="230" spans="1:4">
      <c r="A230" t="s">
        <v>26</v>
      </c>
      <c r="B230">
        <v>108892865</v>
      </c>
      <c r="C230">
        <v>108892985</v>
      </c>
      <c r="D230" t="s">
        <v>250</v>
      </c>
    </row>
    <row r="231" spans="1:4">
      <c r="A231" t="s">
        <v>26</v>
      </c>
      <c r="B231">
        <v>108892885</v>
      </c>
      <c r="C231">
        <v>108893005</v>
      </c>
      <c r="D231" t="s">
        <v>251</v>
      </c>
    </row>
    <row r="232" spans="1:4">
      <c r="A232" t="s">
        <v>26</v>
      </c>
      <c r="B232">
        <v>129286612</v>
      </c>
      <c r="C232">
        <v>129286732</v>
      </c>
      <c r="D232" t="s">
        <v>252</v>
      </c>
    </row>
    <row r="233" spans="1:4">
      <c r="A233" t="s">
        <v>26</v>
      </c>
      <c r="B233">
        <v>129286632</v>
      </c>
      <c r="C233">
        <v>129286752</v>
      </c>
      <c r="D233" t="s">
        <v>253</v>
      </c>
    </row>
    <row r="234" spans="1:4">
      <c r="A234" t="s">
        <v>26</v>
      </c>
      <c r="B234">
        <v>129286792</v>
      </c>
      <c r="C234">
        <v>129286912</v>
      </c>
      <c r="D234" t="s">
        <v>254</v>
      </c>
    </row>
    <row r="235" spans="1:4">
      <c r="A235" t="s">
        <v>26</v>
      </c>
      <c r="B235">
        <v>129286812</v>
      </c>
      <c r="C235">
        <v>129286932</v>
      </c>
      <c r="D235" t="s">
        <v>255</v>
      </c>
    </row>
    <row r="236" spans="1:4">
      <c r="A236" t="s">
        <v>256</v>
      </c>
      <c r="B236">
        <v>89775291</v>
      </c>
      <c r="C236">
        <v>89775411</v>
      </c>
      <c r="D236" t="s">
        <v>257</v>
      </c>
    </row>
    <row r="237" spans="1:4">
      <c r="A237" t="s">
        <v>256</v>
      </c>
      <c r="B237">
        <v>98601722</v>
      </c>
      <c r="C237">
        <v>98601842</v>
      </c>
      <c r="D237" t="s">
        <v>258</v>
      </c>
    </row>
    <row r="238" spans="1:4">
      <c r="A238" t="s">
        <v>256</v>
      </c>
      <c r="B238">
        <v>98601742</v>
      </c>
      <c r="C238">
        <v>98601862</v>
      </c>
      <c r="D238" t="s">
        <v>259</v>
      </c>
    </row>
    <row r="239" spans="1:4">
      <c r="A239" t="s">
        <v>256</v>
      </c>
      <c r="B239">
        <v>98601902</v>
      </c>
      <c r="C239">
        <v>98602022</v>
      </c>
      <c r="D239" t="s">
        <v>260</v>
      </c>
    </row>
    <row r="240" spans="1:4">
      <c r="A240" t="s">
        <v>256</v>
      </c>
      <c r="B240">
        <v>98601922</v>
      </c>
      <c r="C240">
        <v>98602042</v>
      </c>
      <c r="D240" t="s">
        <v>261</v>
      </c>
    </row>
    <row r="241" spans="1:4">
      <c r="A241" t="s">
        <v>256</v>
      </c>
      <c r="B241">
        <v>102779739</v>
      </c>
      <c r="C241">
        <v>102779859</v>
      </c>
      <c r="D241" t="s">
        <v>262</v>
      </c>
    </row>
    <row r="242" spans="1:4">
      <c r="A242" t="s">
        <v>256</v>
      </c>
      <c r="B242">
        <v>102779759</v>
      </c>
      <c r="C242">
        <v>102779879</v>
      </c>
      <c r="D242" t="s">
        <v>263</v>
      </c>
    </row>
    <row r="243" spans="1:4">
      <c r="A243" t="s">
        <v>256</v>
      </c>
      <c r="B243">
        <v>102779919</v>
      </c>
      <c r="C243">
        <v>102780039</v>
      </c>
      <c r="D243" t="s">
        <v>264</v>
      </c>
    </row>
    <row r="244" spans="1:4">
      <c r="A244" t="s">
        <v>256</v>
      </c>
      <c r="B244">
        <v>102779939</v>
      </c>
      <c r="C244">
        <v>102780059</v>
      </c>
      <c r="D244" t="s">
        <v>265</v>
      </c>
    </row>
    <row r="245" spans="1:4">
      <c r="A245" t="s">
        <v>256</v>
      </c>
      <c r="B245">
        <v>112762661</v>
      </c>
      <c r="C245">
        <v>112762781</v>
      </c>
      <c r="D245" t="s">
        <v>266</v>
      </c>
    </row>
    <row r="246" spans="1:4">
      <c r="A246" t="s">
        <v>45</v>
      </c>
      <c r="B246">
        <v>6533672</v>
      </c>
      <c r="C246">
        <v>6533792</v>
      </c>
      <c r="D246" t="s">
        <v>267</v>
      </c>
    </row>
    <row r="247" spans="1:4">
      <c r="A247" t="s">
        <v>45</v>
      </c>
      <c r="B247">
        <v>6533692</v>
      </c>
      <c r="C247">
        <v>6533812</v>
      </c>
      <c r="D247" t="s">
        <v>268</v>
      </c>
    </row>
    <row r="248" spans="1:4">
      <c r="A248" t="s">
        <v>45</v>
      </c>
      <c r="B248">
        <v>6533852</v>
      </c>
      <c r="C248">
        <v>6533972</v>
      </c>
      <c r="D248" t="s">
        <v>269</v>
      </c>
    </row>
    <row r="249" spans="1:4">
      <c r="A249" t="s">
        <v>45</v>
      </c>
      <c r="B249">
        <v>6533872</v>
      </c>
      <c r="C249">
        <v>6533992</v>
      </c>
      <c r="D249" t="s">
        <v>270</v>
      </c>
    </row>
    <row r="250" spans="1:4">
      <c r="A250" t="s">
        <v>45</v>
      </c>
      <c r="B250">
        <v>30643777</v>
      </c>
      <c r="C250">
        <v>30643897</v>
      </c>
      <c r="D250" t="s">
        <v>271</v>
      </c>
    </row>
    <row r="251" spans="1:4">
      <c r="A251" t="s">
        <v>45</v>
      </c>
      <c r="B251">
        <v>30643797</v>
      </c>
      <c r="C251">
        <v>30643917</v>
      </c>
      <c r="D251" t="s">
        <v>272</v>
      </c>
    </row>
    <row r="252" spans="1:4">
      <c r="A252" t="s">
        <v>45</v>
      </c>
      <c r="B252">
        <v>30643957</v>
      </c>
      <c r="C252">
        <v>30644077</v>
      </c>
      <c r="D252" t="s">
        <v>273</v>
      </c>
    </row>
    <row r="253" spans="1:4">
      <c r="A253" t="s">
        <v>45</v>
      </c>
      <c r="B253">
        <v>30643977</v>
      </c>
      <c r="C253">
        <v>30644097</v>
      </c>
      <c r="D253" t="s">
        <v>274</v>
      </c>
    </row>
    <row r="254" spans="1:4">
      <c r="A254" t="s">
        <v>45</v>
      </c>
      <c r="B254">
        <v>52990751</v>
      </c>
      <c r="C254">
        <v>52990871</v>
      </c>
      <c r="D254" t="s">
        <v>275</v>
      </c>
    </row>
    <row r="255" spans="1:4">
      <c r="A255" t="s">
        <v>45</v>
      </c>
      <c r="B255">
        <v>52990771</v>
      </c>
      <c r="C255">
        <v>52990891</v>
      </c>
      <c r="D255" t="s">
        <v>276</v>
      </c>
    </row>
    <row r="256" spans="1:4">
      <c r="A256" t="s">
        <v>45</v>
      </c>
      <c r="B256">
        <v>52990931</v>
      </c>
      <c r="C256">
        <v>52991051</v>
      </c>
      <c r="D256" t="s">
        <v>277</v>
      </c>
    </row>
    <row r="257" spans="1:4">
      <c r="A257" t="s">
        <v>45</v>
      </c>
      <c r="B257">
        <v>52990951</v>
      </c>
      <c r="C257">
        <v>52991071</v>
      </c>
      <c r="D257" t="s">
        <v>278</v>
      </c>
    </row>
    <row r="258" spans="1:4">
      <c r="A258" t="s">
        <v>45</v>
      </c>
      <c r="B258">
        <v>67287120</v>
      </c>
      <c r="C258">
        <v>67287240</v>
      </c>
      <c r="D258" t="s">
        <v>279</v>
      </c>
    </row>
    <row r="259" spans="1:4">
      <c r="A259" t="s">
        <v>45</v>
      </c>
      <c r="B259">
        <v>71130927</v>
      </c>
      <c r="C259">
        <v>71131047</v>
      </c>
      <c r="D259" t="s">
        <v>280</v>
      </c>
    </row>
    <row r="260" spans="1:4">
      <c r="A260" t="s">
        <v>45</v>
      </c>
      <c r="B260">
        <v>71130947</v>
      </c>
      <c r="C260">
        <v>71131067</v>
      </c>
      <c r="D260" t="s">
        <v>281</v>
      </c>
    </row>
    <row r="261" spans="1:4">
      <c r="A261" t="s">
        <v>45</v>
      </c>
      <c r="B261">
        <v>71131127</v>
      </c>
      <c r="C261">
        <v>71131247</v>
      </c>
      <c r="D261" t="s">
        <v>282</v>
      </c>
    </row>
    <row r="262" spans="1:4">
      <c r="A262" t="s">
        <v>45</v>
      </c>
      <c r="B262">
        <v>101076046</v>
      </c>
      <c r="C262">
        <v>101076166</v>
      </c>
      <c r="D262" t="s">
        <v>283</v>
      </c>
    </row>
    <row r="263" spans="1:4">
      <c r="A263" t="s">
        <v>45</v>
      </c>
      <c r="B263">
        <v>101076066</v>
      </c>
      <c r="C263">
        <v>101076186</v>
      </c>
      <c r="D263" t="s">
        <v>284</v>
      </c>
    </row>
    <row r="264" spans="1:4">
      <c r="A264" t="s">
        <v>45</v>
      </c>
      <c r="B264">
        <v>117132866</v>
      </c>
      <c r="C264">
        <v>117132986</v>
      </c>
      <c r="D264" t="s">
        <v>285</v>
      </c>
    </row>
    <row r="265" spans="1:4">
      <c r="A265" t="s">
        <v>45</v>
      </c>
      <c r="B265">
        <v>117132886</v>
      </c>
      <c r="C265">
        <v>117133006</v>
      </c>
      <c r="D265" t="s">
        <v>286</v>
      </c>
    </row>
    <row r="266" spans="1:4">
      <c r="A266" t="s">
        <v>45</v>
      </c>
      <c r="B266">
        <v>117133046</v>
      </c>
      <c r="C266">
        <v>117133166</v>
      </c>
      <c r="D266" t="s">
        <v>287</v>
      </c>
    </row>
    <row r="267" spans="1:4">
      <c r="A267" t="s">
        <v>45</v>
      </c>
      <c r="B267">
        <v>117133066</v>
      </c>
      <c r="C267">
        <v>117133186</v>
      </c>
      <c r="D267" t="s">
        <v>288</v>
      </c>
    </row>
    <row r="268" spans="1:4">
      <c r="A268" t="s">
        <v>45</v>
      </c>
      <c r="B268">
        <v>119071930</v>
      </c>
      <c r="C268">
        <v>119072050</v>
      </c>
      <c r="D268" t="s">
        <v>289</v>
      </c>
    </row>
    <row r="269" spans="1:4">
      <c r="A269" t="s">
        <v>45</v>
      </c>
      <c r="B269">
        <v>119071950</v>
      </c>
      <c r="C269">
        <v>119072070</v>
      </c>
      <c r="D269" t="s">
        <v>290</v>
      </c>
    </row>
    <row r="270" spans="1:4">
      <c r="A270" t="s">
        <v>45</v>
      </c>
      <c r="B270">
        <v>119072110</v>
      </c>
      <c r="C270">
        <v>119072230</v>
      </c>
      <c r="D270" t="s">
        <v>291</v>
      </c>
    </row>
    <row r="271" spans="1:4">
      <c r="A271" t="s">
        <v>45</v>
      </c>
      <c r="B271">
        <v>119072130</v>
      </c>
      <c r="C271">
        <v>119072250</v>
      </c>
      <c r="D271" t="s">
        <v>292</v>
      </c>
    </row>
    <row r="272" spans="1:4">
      <c r="A272" t="s">
        <v>45</v>
      </c>
      <c r="B272">
        <v>126638203</v>
      </c>
      <c r="C272">
        <v>126638323</v>
      </c>
      <c r="D272" t="s">
        <v>293</v>
      </c>
    </row>
    <row r="273" spans="1:4">
      <c r="A273" t="s">
        <v>45</v>
      </c>
      <c r="B273">
        <v>126638223</v>
      </c>
      <c r="C273">
        <v>126638343</v>
      </c>
      <c r="D273" t="s">
        <v>294</v>
      </c>
    </row>
    <row r="274" spans="1:4">
      <c r="A274" t="s">
        <v>45</v>
      </c>
      <c r="B274">
        <v>126638383</v>
      </c>
      <c r="C274">
        <v>126638503</v>
      </c>
      <c r="D274" t="s">
        <v>295</v>
      </c>
    </row>
    <row r="275" spans="1:4">
      <c r="A275" t="s">
        <v>45</v>
      </c>
      <c r="B275">
        <v>126638403</v>
      </c>
      <c r="C275">
        <v>126638523</v>
      </c>
      <c r="D275" t="s">
        <v>296</v>
      </c>
    </row>
    <row r="276" spans="1:4">
      <c r="A276" t="s">
        <v>39</v>
      </c>
      <c r="B276">
        <v>54902875</v>
      </c>
      <c r="C276">
        <v>54902995</v>
      </c>
      <c r="D276" t="s">
        <v>297</v>
      </c>
    </row>
    <row r="277" spans="1:4">
      <c r="A277" t="s">
        <v>39</v>
      </c>
      <c r="B277">
        <v>54902895</v>
      </c>
      <c r="C277">
        <v>54903015</v>
      </c>
      <c r="D277" t="s">
        <v>298</v>
      </c>
    </row>
    <row r="278" spans="1:4">
      <c r="A278" t="s">
        <v>39</v>
      </c>
      <c r="B278">
        <v>54903055</v>
      </c>
      <c r="C278">
        <v>54903175</v>
      </c>
      <c r="D278" t="s">
        <v>299</v>
      </c>
    </row>
    <row r="279" spans="1:4">
      <c r="A279" t="s">
        <v>39</v>
      </c>
      <c r="B279">
        <v>54903075</v>
      </c>
      <c r="C279">
        <v>54903195</v>
      </c>
      <c r="D279" t="s">
        <v>300</v>
      </c>
    </row>
    <row r="280" spans="1:4">
      <c r="A280" t="s">
        <v>39</v>
      </c>
      <c r="B280">
        <v>73364824</v>
      </c>
      <c r="C280">
        <v>73364944</v>
      </c>
      <c r="D280" t="s">
        <v>301</v>
      </c>
    </row>
    <row r="281" spans="1:4">
      <c r="A281" t="s">
        <v>39</v>
      </c>
      <c r="B281">
        <v>73364844</v>
      </c>
      <c r="C281">
        <v>73364964</v>
      </c>
      <c r="D281" t="s">
        <v>302</v>
      </c>
    </row>
    <row r="282" spans="1:4">
      <c r="A282" t="s">
        <v>39</v>
      </c>
      <c r="B282">
        <v>73365004</v>
      </c>
      <c r="C282">
        <v>73365124</v>
      </c>
      <c r="D282" t="s">
        <v>303</v>
      </c>
    </row>
    <row r="283" spans="1:4">
      <c r="A283" t="s">
        <v>39</v>
      </c>
      <c r="B283">
        <v>73365024</v>
      </c>
      <c r="C283">
        <v>73365144</v>
      </c>
      <c r="D283" t="s">
        <v>304</v>
      </c>
    </row>
    <row r="284" spans="1:4">
      <c r="A284" t="s">
        <v>39</v>
      </c>
      <c r="B284">
        <v>133996882</v>
      </c>
      <c r="C284">
        <v>133997002</v>
      </c>
      <c r="D284" t="s">
        <v>305</v>
      </c>
    </row>
    <row r="285" spans="1:4">
      <c r="A285" t="s">
        <v>39</v>
      </c>
      <c r="B285">
        <v>140152651</v>
      </c>
      <c r="C285">
        <v>140152771</v>
      </c>
      <c r="D285" t="s">
        <v>306</v>
      </c>
    </row>
    <row r="286" spans="1:4">
      <c r="A286" t="s">
        <v>39</v>
      </c>
      <c r="B286">
        <v>140152671</v>
      </c>
      <c r="C286">
        <v>140152791</v>
      </c>
      <c r="D286" t="s">
        <v>307</v>
      </c>
    </row>
    <row r="287" spans="1:4">
      <c r="A287" t="s">
        <v>39</v>
      </c>
      <c r="B287">
        <v>140152831</v>
      </c>
      <c r="C287">
        <v>140152951</v>
      </c>
      <c r="D287" t="s">
        <v>308</v>
      </c>
    </row>
    <row r="288" spans="1:4">
      <c r="A288" t="s">
        <v>39</v>
      </c>
      <c r="B288">
        <v>140152851</v>
      </c>
      <c r="C288">
        <v>140152971</v>
      </c>
      <c r="D288" t="s">
        <v>309</v>
      </c>
    </row>
    <row r="289" spans="1:4">
      <c r="A289" t="s">
        <v>310</v>
      </c>
      <c r="B289">
        <v>14578406</v>
      </c>
      <c r="C289">
        <v>14578526</v>
      </c>
      <c r="D289" t="s">
        <v>311</v>
      </c>
    </row>
    <row r="290" spans="1:4">
      <c r="A290" t="s">
        <v>310</v>
      </c>
      <c r="B290">
        <v>14578426</v>
      </c>
      <c r="C290">
        <v>14578546</v>
      </c>
      <c r="D290" t="s">
        <v>312</v>
      </c>
    </row>
    <row r="291" spans="1:4">
      <c r="A291" t="s">
        <v>310</v>
      </c>
      <c r="B291">
        <v>14578586</v>
      </c>
      <c r="C291">
        <v>14578706</v>
      </c>
      <c r="D291" t="s">
        <v>313</v>
      </c>
    </row>
    <row r="292" spans="1:4">
      <c r="A292" t="s">
        <v>310</v>
      </c>
      <c r="B292">
        <v>14578606</v>
      </c>
      <c r="C292">
        <v>14578726</v>
      </c>
      <c r="D292" t="s">
        <v>314</v>
      </c>
    </row>
    <row r="293" spans="1:4">
      <c r="A293" t="s">
        <v>310</v>
      </c>
      <c r="B293">
        <v>14759040</v>
      </c>
      <c r="C293">
        <v>14759160</v>
      </c>
      <c r="D293" t="s">
        <v>315</v>
      </c>
    </row>
    <row r="294" spans="1:4">
      <c r="A294" t="s">
        <v>310</v>
      </c>
      <c r="B294">
        <v>15191227</v>
      </c>
      <c r="C294">
        <v>15191347</v>
      </c>
      <c r="D294" t="s">
        <v>316</v>
      </c>
    </row>
    <row r="295" spans="1:4">
      <c r="A295" t="s">
        <v>310</v>
      </c>
      <c r="B295">
        <v>26866438</v>
      </c>
      <c r="C295">
        <v>26866558</v>
      </c>
      <c r="D295" t="s">
        <v>317</v>
      </c>
    </row>
    <row r="296" spans="1:4">
      <c r="A296" t="s">
        <v>310</v>
      </c>
      <c r="B296">
        <v>26866458</v>
      </c>
      <c r="C296">
        <v>26866578</v>
      </c>
      <c r="D296" t="s">
        <v>318</v>
      </c>
    </row>
    <row r="297" spans="1:4">
      <c r="A297" t="s">
        <v>310</v>
      </c>
      <c r="B297">
        <v>60460986</v>
      </c>
      <c r="C297">
        <v>60461106</v>
      </c>
      <c r="D297" t="s">
        <v>319</v>
      </c>
    </row>
    <row r="298" spans="1:4">
      <c r="A298" t="s">
        <v>310</v>
      </c>
      <c r="B298">
        <v>60461006</v>
      </c>
      <c r="C298">
        <v>60461126</v>
      </c>
      <c r="D298" t="s">
        <v>320</v>
      </c>
    </row>
    <row r="299" spans="1:4">
      <c r="A299" t="s">
        <v>310</v>
      </c>
      <c r="B299">
        <v>60461166</v>
      </c>
      <c r="C299">
        <v>60461286</v>
      </c>
      <c r="D299" t="s">
        <v>321</v>
      </c>
    </row>
    <row r="300" spans="1:4">
      <c r="A300" t="s">
        <v>310</v>
      </c>
      <c r="B300">
        <v>60461186</v>
      </c>
      <c r="C300">
        <v>60461306</v>
      </c>
      <c r="D300" t="s">
        <v>322</v>
      </c>
    </row>
    <row r="301" spans="1:4">
      <c r="A301" t="s">
        <v>310</v>
      </c>
      <c r="B301">
        <v>72352310</v>
      </c>
      <c r="C301">
        <v>72352430</v>
      </c>
      <c r="D301" t="s">
        <v>323</v>
      </c>
    </row>
    <row r="302" spans="1:4">
      <c r="A302" t="s">
        <v>310</v>
      </c>
      <c r="B302">
        <v>72352330</v>
      </c>
      <c r="C302">
        <v>72352450</v>
      </c>
      <c r="D302" t="s">
        <v>324</v>
      </c>
    </row>
    <row r="303" spans="1:4">
      <c r="A303" t="s">
        <v>310</v>
      </c>
      <c r="B303">
        <v>72352490</v>
      </c>
      <c r="C303">
        <v>72352610</v>
      </c>
      <c r="D303" t="s">
        <v>325</v>
      </c>
    </row>
    <row r="304" spans="1:4">
      <c r="A304" t="s">
        <v>310</v>
      </c>
      <c r="B304">
        <v>72352510</v>
      </c>
      <c r="C304">
        <v>72352630</v>
      </c>
      <c r="D304" t="s">
        <v>326</v>
      </c>
    </row>
    <row r="305" spans="1:4">
      <c r="A305" t="s">
        <v>327</v>
      </c>
      <c r="B305">
        <v>21450082</v>
      </c>
      <c r="C305">
        <v>21450202</v>
      </c>
      <c r="D305" t="s">
        <v>328</v>
      </c>
    </row>
    <row r="306" spans="1:4">
      <c r="A306" t="s">
        <v>327</v>
      </c>
      <c r="B306">
        <v>31156316</v>
      </c>
      <c r="C306">
        <v>31156436</v>
      </c>
      <c r="D306" t="s">
        <v>329</v>
      </c>
    </row>
    <row r="307" spans="1:4">
      <c r="A307" t="s">
        <v>327</v>
      </c>
      <c r="B307">
        <v>94884234</v>
      </c>
      <c r="C307">
        <v>94884354</v>
      </c>
      <c r="D307" t="s">
        <v>330</v>
      </c>
    </row>
    <row r="308" spans="1:4">
      <c r="A308" t="s">
        <v>327</v>
      </c>
      <c r="B308">
        <v>94884254</v>
      </c>
      <c r="C308">
        <v>94884374</v>
      </c>
      <c r="D308" t="s">
        <v>331</v>
      </c>
    </row>
    <row r="309" spans="1:4">
      <c r="A309" t="s">
        <v>327</v>
      </c>
      <c r="B309">
        <v>94884414</v>
      </c>
      <c r="C309">
        <v>94884534</v>
      </c>
      <c r="D309" t="s">
        <v>332</v>
      </c>
    </row>
    <row r="310" spans="1:4">
      <c r="A310" t="s">
        <v>327</v>
      </c>
      <c r="B310">
        <v>94884434</v>
      </c>
      <c r="C310">
        <v>94884554</v>
      </c>
      <c r="D310" t="s">
        <v>333</v>
      </c>
    </row>
    <row r="311" spans="1:4">
      <c r="A311" t="s">
        <v>327</v>
      </c>
      <c r="B311">
        <v>102024901</v>
      </c>
      <c r="C311">
        <v>102025021</v>
      </c>
      <c r="D311" t="s">
        <v>334</v>
      </c>
    </row>
    <row r="312" spans="1:4">
      <c r="A312" t="s">
        <v>327</v>
      </c>
      <c r="B312">
        <v>102024921</v>
      </c>
      <c r="C312">
        <v>102025041</v>
      </c>
      <c r="D312" t="s">
        <v>335</v>
      </c>
    </row>
    <row r="313" spans="1:4">
      <c r="A313" t="s">
        <v>327</v>
      </c>
      <c r="B313">
        <v>102025081</v>
      </c>
      <c r="C313">
        <v>102025201</v>
      </c>
      <c r="D313" t="s">
        <v>336</v>
      </c>
    </row>
    <row r="314" spans="1:4">
      <c r="A314" t="s">
        <v>327</v>
      </c>
      <c r="B314">
        <v>102025101</v>
      </c>
      <c r="C314">
        <v>102025221</v>
      </c>
      <c r="D314" t="s">
        <v>337</v>
      </c>
    </row>
    <row r="315" spans="1:4">
      <c r="A315" t="s">
        <v>327</v>
      </c>
      <c r="B315">
        <v>118783246</v>
      </c>
      <c r="C315">
        <v>118783366</v>
      </c>
      <c r="D315" t="s">
        <v>338</v>
      </c>
    </row>
    <row r="316" spans="1:4">
      <c r="A316" t="s">
        <v>327</v>
      </c>
      <c r="B316">
        <v>118783266</v>
      </c>
      <c r="C316">
        <v>118783386</v>
      </c>
      <c r="D316" t="s">
        <v>339</v>
      </c>
    </row>
    <row r="317" spans="1:4">
      <c r="A317" t="s">
        <v>327</v>
      </c>
      <c r="B317">
        <v>118783426</v>
      </c>
      <c r="C317">
        <v>118783546</v>
      </c>
      <c r="D317" t="s">
        <v>340</v>
      </c>
    </row>
    <row r="318" spans="1:4">
      <c r="A318" t="s">
        <v>327</v>
      </c>
      <c r="B318">
        <v>118783446</v>
      </c>
      <c r="C318">
        <v>118783566</v>
      </c>
      <c r="D318" t="s">
        <v>341</v>
      </c>
    </row>
    <row r="319" spans="1:4">
      <c r="A319" t="s">
        <v>327</v>
      </c>
      <c r="B319">
        <v>123273141</v>
      </c>
      <c r="C319">
        <v>123273261</v>
      </c>
      <c r="D319" t="s">
        <v>342</v>
      </c>
    </row>
    <row r="320" spans="1:4">
      <c r="A320" t="s">
        <v>327</v>
      </c>
      <c r="B320">
        <v>123273161</v>
      </c>
      <c r="C320">
        <v>123273281</v>
      </c>
      <c r="D320" t="s">
        <v>343</v>
      </c>
    </row>
    <row r="321" spans="1:4">
      <c r="A321" t="s">
        <v>327</v>
      </c>
      <c r="B321">
        <v>123273321</v>
      </c>
      <c r="C321">
        <v>123273441</v>
      </c>
      <c r="D321" t="s">
        <v>344</v>
      </c>
    </row>
    <row r="322" spans="1:4">
      <c r="A322" t="s">
        <v>327</v>
      </c>
      <c r="B322">
        <v>123273341</v>
      </c>
      <c r="C322">
        <v>123273461</v>
      </c>
      <c r="D322" t="s">
        <v>345</v>
      </c>
    </row>
    <row r="323" spans="1:4">
      <c r="A323" t="s">
        <v>14</v>
      </c>
      <c r="B323">
        <v>12131317</v>
      </c>
      <c r="C323">
        <v>12131437</v>
      </c>
      <c r="D323" t="s">
        <v>346</v>
      </c>
    </row>
    <row r="324" spans="1:4">
      <c r="A324" t="s">
        <v>14</v>
      </c>
      <c r="B324">
        <v>12131337</v>
      </c>
      <c r="C324">
        <v>12131457</v>
      </c>
      <c r="D324" t="s">
        <v>347</v>
      </c>
    </row>
    <row r="325" spans="1:4">
      <c r="A325" t="s">
        <v>14</v>
      </c>
      <c r="B325">
        <v>12131497</v>
      </c>
      <c r="C325">
        <v>12131617</v>
      </c>
      <c r="D325" t="s">
        <v>348</v>
      </c>
    </row>
    <row r="326" spans="1:4">
      <c r="A326" t="s">
        <v>14</v>
      </c>
      <c r="B326">
        <v>12131517</v>
      </c>
      <c r="C326">
        <v>12131637</v>
      </c>
      <c r="D326" t="s">
        <v>349</v>
      </c>
    </row>
    <row r="327" spans="1:4">
      <c r="A327" t="s">
        <v>14</v>
      </c>
      <c r="B327">
        <v>97929635</v>
      </c>
      <c r="C327">
        <v>97929755</v>
      </c>
      <c r="D327" t="s">
        <v>350</v>
      </c>
    </row>
    <row r="328" spans="1:4">
      <c r="A328" t="s">
        <v>14</v>
      </c>
      <c r="B328">
        <v>97929655</v>
      </c>
      <c r="C328">
        <v>97929775</v>
      </c>
      <c r="D328" t="s">
        <v>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EC6E5-D749-4245-851D-4BAFE0C80AFD}">
  <dimension ref="A1:F114"/>
  <sheetViews>
    <sheetView tabSelected="1" topLeftCell="A96" workbookViewId="0">
      <selection activeCell="I113" sqref="I113"/>
    </sheetView>
  </sheetViews>
  <sheetFormatPr defaultRowHeight="14.45"/>
  <cols>
    <col min="1" max="1" width="17.42578125" customWidth="1"/>
    <col min="4" max="4" width="17.85546875" customWidth="1"/>
  </cols>
  <sheetData>
    <row r="1" spans="1:6">
      <c r="A1" t="s">
        <v>16</v>
      </c>
      <c r="B1">
        <v>32520551</v>
      </c>
      <c r="C1">
        <v>32521071</v>
      </c>
      <c r="D1" t="s">
        <v>352</v>
      </c>
      <c r="F1">
        <f>ABS(B1-C1)</f>
        <v>520</v>
      </c>
    </row>
    <row r="2" spans="1:6">
      <c r="A2" t="s">
        <v>16</v>
      </c>
      <c r="B2">
        <v>32699438</v>
      </c>
      <c r="C2">
        <v>32699758</v>
      </c>
      <c r="D2" t="s">
        <v>352</v>
      </c>
      <c r="F2">
        <f t="shared" ref="F2:F65" si="0">ABS(B2-C2)</f>
        <v>320</v>
      </c>
    </row>
    <row r="3" spans="1:6">
      <c r="A3" t="s">
        <v>16</v>
      </c>
      <c r="B3">
        <v>96552793</v>
      </c>
      <c r="C3">
        <v>96553313</v>
      </c>
      <c r="D3" t="s">
        <v>352</v>
      </c>
      <c r="F3">
        <f t="shared" si="0"/>
        <v>520</v>
      </c>
    </row>
    <row r="4" spans="1:6">
      <c r="A4" t="s">
        <v>16</v>
      </c>
      <c r="B4">
        <v>139236877</v>
      </c>
      <c r="C4">
        <v>139237197</v>
      </c>
      <c r="D4" t="s">
        <v>352</v>
      </c>
      <c r="F4">
        <f t="shared" si="0"/>
        <v>320</v>
      </c>
    </row>
    <row r="5" spans="1:6">
      <c r="A5" t="s">
        <v>165</v>
      </c>
      <c r="B5">
        <v>3973453</v>
      </c>
      <c r="C5">
        <v>3973973</v>
      </c>
      <c r="D5" t="s">
        <v>352</v>
      </c>
      <c r="F5">
        <f t="shared" si="0"/>
        <v>520</v>
      </c>
    </row>
    <row r="6" spans="1:6">
      <c r="A6" t="s">
        <v>165</v>
      </c>
      <c r="B6">
        <v>6690774</v>
      </c>
      <c r="C6">
        <v>6691094</v>
      </c>
      <c r="D6" t="s">
        <v>352</v>
      </c>
      <c r="F6">
        <f t="shared" si="0"/>
        <v>320</v>
      </c>
    </row>
    <row r="7" spans="1:6">
      <c r="A7" t="s">
        <v>165</v>
      </c>
      <c r="B7">
        <v>7047841</v>
      </c>
      <c r="C7">
        <v>7048361</v>
      </c>
      <c r="D7" t="s">
        <v>352</v>
      </c>
      <c r="F7">
        <f t="shared" si="0"/>
        <v>520</v>
      </c>
    </row>
    <row r="8" spans="1:6">
      <c r="A8" t="s">
        <v>165</v>
      </c>
      <c r="B8">
        <v>15574685</v>
      </c>
      <c r="C8">
        <v>15575205</v>
      </c>
      <c r="D8" t="s">
        <v>352</v>
      </c>
      <c r="F8">
        <f t="shared" si="0"/>
        <v>520</v>
      </c>
    </row>
    <row r="9" spans="1:6">
      <c r="A9" t="s">
        <v>165</v>
      </c>
      <c r="B9">
        <v>16685671</v>
      </c>
      <c r="C9">
        <v>16685991</v>
      </c>
      <c r="D9" t="s">
        <v>352</v>
      </c>
      <c r="F9">
        <f t="shared" si="0"/>
        <v>320</v>
      </c>
    </row>
    <row r="10" spans="1:6">
      <c r="A10" t="s">
        <v>165</v>
      </c>
      <c r="B10">
        <v>35899717</v>
      </c>
      <c r="C10">
        <v>35900237</v>
      </c>
      <c r="D10" t="s">
        <v>352</v>
      </c>
      <c r="F10">
        <f t="shared" si="0"/>
        <v>520</v>
      </c>
    </row>
    <row r="11" spans="1:6">
      <c r="A11" t="s">
        <v>165</v>
      </c>
      <c r="B11">
        <v>58419592</v>
      </c>
      <c r="C11">
        <v>58420112</v>
      </c>
      <c r="D11" t="s">
        <v>352</v>
      </c>
      <c r="F11">
        <f t="shared" si="0"/>
        <v>520</v>
      </c>
    </row>
    <row r="12" spans="1:6">
      <c r="A12" t="s">
        <v>165</v>
      </c>
      <c r="B12">
        <v>64822244</v>
      </c>
      <c r="C12">
        <v>64822764</v>
      </c>
      <c r="D12" t="s">
        <v>352</v>
      </c>
      <c r="F12">
        <f t="shared" si="0"/>
        <v>520</v>
      </c>
    </row>
    <row r="13" spans="1:6">
      <c r="A13" t="s">
        <v>165</v>
      </c>
      <c r="B13">
        <v>155742381</v>
      </c>
      <c r="C13">
        <v>155742901</v>
      </c>
      <c r="D13" t="s">
        <v>352</v>
      </c>
      <c r="F13">
        <f t="shared" si="0"/>
        <v>520</v>
      </c>
    </row>
    <row r="14" spans="1:6">
      <c r="A14" t="s">
        <v>165</v>
      </c>
      <c r="B14">
        <v>166540793</v>
      </c>
      <c r="C14">
        <v>166541313</v>
      </c>
      <c r="D14" t="s">
        <v>352</v>
      </c>
      <c r="F14">
        <f t="shared" si="0"/>
        <v>520</v>
      </c>
    </row>
    <row r="15" spans="1:6">
      <c r="A15" t="s">
        <v>24</v>
      </c>
      <c r="B15">
        <v>14980129</v>
      </c>
      <c r="C15">
        <v>14980649</v>
      </c>
      <c r="D15" t="s">
        <v>352</v>
      </c>
      <c r="F15">
        <f t="shared" si="0"/>
        <v>520</v>
      </c>
    </row>
    <row r="16" spans="1:6">
      <c r="A16" t="s">
        <v>24</v>
      </c>
      <c r="B16">
        <v>23824510</v>
      </c>
      <c r="C16">
        <v>23824830</v>
      </c>
      <c r="D16" t="s">
        <v>352</v>
      </c>
      <c r="F16">
        <f t="shared" si="0"/>
        <v>320</v>
      </c>
    </row>
    <row r="17" spans="1:6">
      <c r="A17" t="s">
        <v>24</v>
      </c>
      <c r="B17">
        <v>37482692</v>
      </c>
      <c r="C17">
        <v>37483212</v>
      </c>
      <c r="D17" t="s">
        <v>352</v>
      </c>
      <c r="F17">
        <f t="shared" si="0"/>
        <v>520</v>
      </c>
    </row>
    <row r="18" spans="1:6">
      <c r="A18" t="s">
        <v>24</v>
      </c>
      <c r="B18">
        <v>66104388</v>
      </c>
      <c r="C18">
        <v>66104908</v>
      </c>
      <c r="D18" t="s">
        <v>352</v>
      </c>
      <c r="F18">
        <f t="shared" si="0"/>
        <v>520</v>
      </c>
    </row>
    <row r="19" spans="1:6">
      <c r="A19" t="s">
        <v>24</v>
      </c>
      <c r="B19">
        <v>73871081</v>
      </c>
      <c r="C19">
        <v>73871421</v>
      </c>
      <c r="D19" t="s">
        <v>352</v>
      </c>
      <c r="F19">
        <f t="shared" si="0"/>
        <v>340</v>
      </c>
    </row>
    <row r="20" spans="1:6">
      <c r="A20" t="s">
        <v>24</v>
      </c>
      <c r="B20">
        <v>96131972</v>
      </c>
      <c r="C20">
        <v>96132492</v>
      </c>
      <c r="D20" t="s">
        <v>352</v>
      </c>
      <c r="F20">
        <f t="shared" si="0"/>
        <v>520</v>
      </c>
    </row>
    <row r="21" spans="1:6">
      <c r="A21" t="s">
        <v>24</v>
      </c>
      <c r="B21">
        <v>125636851</v>
      </c>
      <c r="C21">
        <v>125637371</v>
      </c>
      <c r="D21" t="s">
        <v>352</v>
      </c>
      <c r="F21">
        <f t="shared" si="0"/>
        <v>520</v>
      </c>
    </row>
    <row r="22" spans="1:6">
      <c r="A22" t="s">
        <v>24</v>
      </c>
      <c r="B22">
        <v>126804935</v>
      </c>
      <c r="C22">
        <v>126805455</v>
      </c>
      <c r="D22" t="s">
        <v>352</v>
      </c>
      <c r="F22">
        <f t="shared" si="0"/>
        <v>520</v>
      </c>
    </row>
    <row r="23" spans="1:6">
      <c r="A23" t="s">
        <v>26</v>
      </c>
      <c r="B23">
        <v>34075446</v>
      </c>
      <c r="C23">
        <v>34075966</v>
      </c>
      <c r="D23" t="s">
        <v>352</v>
      </c>
      <c r="F23">
        <f t="shared" si="0"/>
        <v>520</v>
      </c>
    </row>
    <row r="24" spans="1:6">
      <c r="A24" t="s">
        <v>26</v>
      </c>
      <c r="B24">
        <v>65944075</v>
      </c>
      <c r="C24">
        <v>65944395</v>
      </c>
      <c r="D24" t="s">
        <v>352</v>
      </c>
      <c r="F24">
        <f t="shared" si="0"/>
        <v>320</v>
      </c>
    </row>
    <row r="25" spans="1:6">
      <c r="A25" t="s">
        <v>26</v>
      </c>
      <c r="B25">
        <v>71181718</v>
      </c>
      <c r="C25">
        <v>71182238</v>
      </c>
      <c r="D25" t="s">
        <v>352</v>
      </c>
      <c r="F25">
        <f t="shared" si="0"/>
        <v>520</v>
      </c>
    </row>
    <row r="26" spans="1:6">
      <c r="A26" t="s">
        <v>26</v>
      </c>
      <c r="B26">
        <v>89194285</v>
      </c>
      <c r="C26">
        <v>89194805</v>
      </c>
      <c r="D26" t="s">
        <v>352</v>
      </c>
      <c r="F26">
        <f t="shared" si="0"/>
        <v>520</v>
      </c>
    </row>
    <row r="27" spans="1:6">
      <c r="A27" t="s">
        <v>26</v>
      </c>
      <c r="B27">
        <v>90867076</v>
      </c>
      <c r="C27">
        <v>90867596</v>
      </c>
      <c r="D27" t="s">
        <v>352</v>
      </c>
      <c r="F27">
        <f t="shared" si="0"/>
        <v>520</v>
      </c>
    </row>
    <row r="28" spans="1:6">
      <c r="A28" t="s">
        <v>26</v>
      </c>
      <c r="B28">
        <v>93574038</v>
      </c>
      <c r="C28">
        <v>93574558</v>
      </c>
      <c r="D28" t="s">
        <v>352</v>
      </c>
      <c r="F28">
        <f t="shared" si="0"/>
        <v>520</v>
      </c>
    </row>
    <row r="29" spans="1:6">
      <c r="A29" t="s">
        <v>26</v>
      </c>
      <c r="B29">
        <v>106456670</v>
      </c>
      <c r="C29">
        <v>106457190</v>
      </c>
      <c r="D29" t="s">
        <v>352</v>
      </c>
      <c r="F29">
        <f t="shared" si="0"/>
        <v>520</v>
      </c>
    </row>
    <row r="30" spans="1:6">
      <c r="A30" t="s">
        <v>26</v>
      </c>
      <c r="B30">
        <v>108892585</v>
      </c>
      <c r="C30">
        <v>108893105</v>
      </c>
      <c r="D30" t="s">
        <v>352</v>
      </c>
      <c r="F30">
        <f t="shared" si="0"/>
        <v>520</v>
      </c>
    </row>
    <row r="31" spans="1:6">
      <c r="A31" t="s">
        <v>26</v>
      </c>
      <c r="B31">
        <v>129286512</v>
      </c>
      <c r="C31">
        <v>129287032</v>
      </c>
      <c r="D31" t="s">
        <v>352</v>
      </c>
      <c r="F31">
        <f t="shared" si="0"/>
        <v>520</v>
      </c>
    </row>
    <row r="32" spans="1:6">
      <c r="A32" t="s">
        <v>256</v>
      </c>
      <c r="B32">
        <v>89775191</v>
      </c>
      <c r="C32">
        <v>89775511</v>
      </c>
      <c r="D32" t="s">
        <v>352</v>
      </c>
      <c r="F32">
        <f t="shared" si="0"/>
        <v>320</v>
      </c>
    </row>
    <row r="33" spans="1:6">
      <c r="A33" t="s">
        <v>256</v>
      </c>
      <c r="B33">
        <v>98601622</v>
      </c>
      <c r="C33">
        <v>98602142</v>
      </c>
      <c r="D33" t="s">
        <v>352</v>
      </c>
      <c r="F33">
        <f t="shared" si="0"/>
        <v>520</v>
      </c>
    </row>
    <row r="34" spans="1:6">
      <c r="A34" t="s">
        <v>256</v>
      </c>
      <c r="B34">
        <v>102779639</v>
      </c>
      <c r="C34">
        <v>102780159</v>
      </c>
      <c r="D34" t="s">
        <v>352</v>
      </c>
      <c r="F34">
        <f t="shared" si="0"/>
        <v>520</v>
      </c>
    </row>
    <row r="35" spans="1:6">
      <c r="A35" t="s">
        <v>256</v>
      </c>
      <c r="B35">
        <v>112762561</v>
      </c>
      <c r="C35">
        <v>112762881</v>
      </c>
      <c r="D35" t="s">
        <v>352</v>
      </c>
      <c r="F35">
        <f t="shared" si="0"/>
        <v>320</v>
      </c>
    </row>
    <row r="36" spans="1:6">
      <c r="A36" t="s">
        <v>45</v>
      </c>
      <c r="B36">
        <v>6533572</v>
      </c>
      <c r="C36">
        <v>6534092</v>
      </c>
      <c r="D36" t="s">
        <v>352</v>
      </c>
      <c r="F36">
        <f t="shared" si="0"/>
        <v>520</v>
      </c>
    </row>
    <row r="37" spans="1:6">
      <c r="A37" t="s">
        <v>45</v>
      </c>
      <c r="B37">
        <v>30643677</v>
      </c>
      <c r="C37">
        <v>30644197</v>
      </c>
      <c r="D37" t="s">
        <v>352</v>
      </c>
      <c r="F37">
        <f t="shared" si="0"/>
        <v>520</v>
      </c>
    </row>
    <row r="38" spans="1:6">
      <c r="A38" t="s">
        <v>45</v>
      </c>
      <c r="B38">
        <v>52990651</v>
      </c>
      <c r="C38">
        <v>52991171</v>
      </c>
      <c r="D38" t="s">
        <v>352</v>
      </c>
      <c r="F38">
        <f t="shared" si="0"/>
        <v>520</v>
      </c>
    </row>
    <row r="39" spans="1:6">
      <c r="A39" t="s">
        <v>45</v>
      </c>
      <c r="B39">
        <v>67287020</v>
      </c>
      <c r="C39">
        <v>67287340</v>
      </c>
      <c r="D39" t="s">
        <v>352</v>
      </c>
      <c r="F39">
        <f t="shared" si="0"/>
        <v>320</v>
      </c>
    </row>
    <row r="40" spans="1:6">
      <c r="A40" t="s">
        <v>45</v>
      </c>
      <c r="B40">
        <v>71130827</v>
      </c>
      <c r="C40">
        <v>71131347</v>
      </c>
      <c r="D40" t="s">
        <v>352</v>
      </c>
      <c r="F40">
        <f t="shared" si="0"/>
        <v>520</v>
      </c>
    </row>
    <row r="41" spans="1:6">
      <c r="A41" t="s">
        <v>45</v>
      </c>
      <c r="B41">
        <v>101075946</v>
      </c>
      <c r="C41">
        <v>101076286</v>
      </c>
      <c r="D41" t="s">
        <v>352</v>
      </c>
      <c r="F41">
        <f t="shared" si="0"/>
        <v>340</v>
      </c>
    </row>
    <row r="42" spans="1:6">
      <c r="A42" t="s">
        <v>45</v>
      </c>
      <c r="B42">
        <v>117132766</v>
      </c>
      <c r="C42">
        <v>117133286</v>
      </c>
      <c r="D42" t="s">
        <v>352</v>
      </c>
      <c r="F42">
        <f t="shared" si="0"/>
        <v>520</v>
      </c>
    </row>
    <row r="43" spans="1:6">
      <c r="A43" t="s">
        <v>45</v>
      </c>
      <c r="B43">
        <v>119071830</v>
      </c>
      <c r="C43">
        <v>119072350</v>
      </c>
      <c r="D43" t="s">
        <v>352</v>
      </c>
      <c r="F43">
        <f t="shared" si="0"/>
        <v>520</v>
      </c>
    </row>
    <row r="44" spans="1:6">
      <c r="A44" t="s">
        <v>45</v>
      </c>
      <c r="B44">
        <v>126638103</v>
      </c>
      <c r="C44">
        <v>126638623</v>
      </c>
      <c r="D44" t="s">
        <v>352</v>
      </c>
      <c r="F44">
        <f t="shared" si="0"/>
        <v>520</v>
      </c>
    </row>
    <row r="45" spans="1:6">
      <c r="A45" t="s">
        <v>39</v>
      </c>
      <c r="B45">
        <v>54902775</v>
      </c>
      <c r="C45">
        <v>54903295</v>
      </c>
      <c r="D45" t="s">
        <v>352</v>
      </c>
      <c r="F45">
        <f t="shared" si="0"/>
        <v>520</v>
      </c>
    </row>
    <row r="46" spans="1:6">
      <c r="A46" t="s">
        <v>39</v>
      </c>
      <c r="B46">
        <v>73364724</v>
      </c>
      <c r="C46">
        <v>73365244</v>
      </c>
      <c r="D46" t="s">
        <v>352</v>
      </c>
      <c r="F46">
        <f t="shared" si="0"/>
        <v>520</v>
      </c>
    </row>
    <row r="47" spans="1:6">
      <c r="A47" t="s">
        <v>39</v>
      </c>
      <c r="B47">
        <v>102973149</v>
      </c>
      <c r="C47">
        <v>102973469</v>
      </c>
      <c r="D47" t="s">
        <v>352</v>
      </c>
      <c r="F47">
        <f t="shared" si="0"/>
        <v>320</v>
      </c>
    </row>
    <row r="48" spans="1:6">
      <c r="A48" t="s">
        <v>39</v>
      </c>
      <c r="B48">
        <v>133996782</v>
      </c>
      <c r="C48">
        <v>133997102</v>
      </c>
      <c r="D48" t="s">
        <v>352</v>
      </c>
      <c r="F48">
        <f t="shared" si="0"/>
        <v>320</v>
      </c>
    </row>
    <row r="49" spans="1:6">
      <c r="A49" t="s">
        <v>39</v>
      </c>
      <c r="B49">
        <v>140152551</v>
      </c>
      <c r="C49">
        <v>140153071</v>
      </c>
      <c r="D49" t="s">
        <v>352</v>
      </c>
      <c r="F49">
        <f t="shared" si="0"/>
        <v>520</v>
      </c>
    </row>
    <row r="50" spans="1:6">
      <c r="A50" t="s">
        <v>310</v>
      </c>
      <c r="B50">
        <v>14578306</v>
      </c>
      <c r="C50">
        <v>14578826</v>
      </c>
      <c r="D50" t="s">
        <v>352</v>
      </c>
      <c r="F50">
        <f t="shared" si="0"/>
        <v>520</v>
      </c>
    </row>
    <row r="51" spans="1:6">
      <c r="A51" t="s">
        <v>310</v>
      </c>
      <c r="B51">
        <v>14758940</v>
      </c>
      <c r="C51">
        <v>14759260</v>
      </c>
      <c r="D51" t="s">
        <v>352</v>
      </c>
      <c r="F51">
        <f t="shared" si="0"/>
        <v>320</v>
      </c>
    </row>
    <row r="52" spans="1:6">
      <c r="A52" t="s">
        <v>310</v>
      </c>
      <c r="B52">
        <v>15191127</v>
      </c>
      <c r="C52">
        <v>15191447</v>
      </c>
      <c r="D52" t="s">
        <v>352</v>
      </c>
      <c r="F52">
        <f t="shared" si="0"/>
        <v>320</v>
      </c>
    </row>
    <row r="53" spans="1:6">
      <c r="A53" t="s">
        <v>310</v>
      </c>
      <c r="B53">
        <v>26866338</v>
      </c>
      <c r="C53">
        <v>26866678</v>
      </c>
      <c r="D53" t="s">
        <v>352</v>
      </c>
      <c r="F53">
        <f t="shared" si="0"/>
        <v>340</v>
      </c>
    </row>
    <row r="54" spans="1:6">
      <c r="A54" t="s">
        <v>310</v>
      </c>
      <c r="B54">
        <v>60460886</v>
      </c>
      <c r="C54">
        <v>60461406</v>
      </c>
      <c r="D54" t="s">
        <v>352</v>
      </c>
      <c r="F54">
        <f t="shared" si="0"/>
        <v>520</v>
      </c>
    </row>
    <row r="55" spans="1:6">
      <c r="A55" t="s">
        <v>310</v>
      </c>
      <c r="B55">
        <v>72352210</v>
      </c>
      <c r="C55">
        <v>72352730</v>
      </c>
      <c r="D55" t="s">
        <v>352</v>
      </c>
      <c r="F55">
        <f t="shared" si="0"/>
        <v>520</v>
      </c>
    </row>
    <row r="56" spans="1:6">
      <c r="A56" t="s">
        <v>327</v>
      </c>
      <c r="B56">
        <v>21449982</v>
      </c>
      <c r="C56">
        <v>21450302</v>
      </c>
      <c r="D56" t="s">
        <v>352</v>
      </c>
      <c r="F56">
        <f t="shared" si="0"/>
        <v>320</v>
      </c>
    </row>
    <row r="57" spans="1:6">
      <c r="A57" t="s">
        <v>327</v>
      </c>
      <c r="B57">
        <v>31156216</v>
      </c>
      <c r="C57">
        <v>31156536</v>
      </c>
      <c r="D57" t="s">
        <v>352</v>
      </c>
      <c r="F57">
        <f t="shared" si="0"/>
        <v>320</v>
      </c>
    </row>
    <row r="58" spans="1:6">
      <c r="A58" t="s">
        <v>327</v>
      </c>
      <c r="B58">
        <v>94884134</v>
      </c>
      <c r="C58">
        <v>94884654</v>
      </c>
      <c r="D58" t="s">
        <v>352</v>
      </c>
      <c r="F58">
        <f t="shared" si="0"/>
        <v>520</v>
      </c>
    </row>
    <row r="59" spans="1:6">
      <c r="A59" t="s">
        <v>327</v>
      </c>
      <c r="B59">
        <v>102024801</v>
      </c>
      <c r="C59">
        <v>102025321</v>
      </c>
      <c r="D59" t="s">
        <v>352</v>
      </c>
      <c r="F59">
        <f t="shared" si="0"/>
        <v>520</v>
      </c>
    </row>
    <row r="60" spans="1:6">
      <c r="A60" t="s">
        <v>327</v>
      </c>
      <c r="B60">
        <v>118783146</v>
      </c>
      <c r="C60">
        <v>118783666</v>
      </c>
      <c r="D60" t="s">
        <v>352</v>
      </c>
      <c r="F60">
        <f t="shared" si="0"/>
        <v>520</v>
      </c>
    </row>
    <row r="61" spans="1:6">
      <c r="A61" t="s">
        <v>327</v>
      </c>
      <c r="B61">
        <v>123273041</v>
      </c>
      <c r="C61">
        <v>123273561</v>
      </c>
      <c r="D61" t="s">
        <v>352</v>
      </c>
      <c r="F61">
        <f t="shared" si="0"/>
        <v>520</v>
      </c>
    </row>
    <row r="62" spans="1:6">
      <c r="A62" t="s">
        <v>21</v>
      </c>
      <c r="B62">
        <v>57752052</v>
      </c>
      <c r="C62">
        <v>57752372</v>
      </c>
      <c r="D62" t="s">
        <v>352</v>
      </c>
      <c r="F62">
        <f t="shared" si="0"/>
        <v>320</v>
      </c>
    </row>
    <row r="63" spans="1:6">
      <c r="A63" t="s">
        <v>21</v>
      </c>
      <c r="B63">
        <v>58401344</v>
      </c>
      <c r="C63">
        <v>58401664</v>
      </c>
      <c r="D63" t="s">
        <v>352</v>
      </c>
      <c r="F63">
        <f t="shared" si="0"/>
        <v>320</v>
      </c>
    </row>
    <row r="64" spans="1:6">
      <c r="A64" t="s">
        <v>21</v>
      </c>
      <c r="B64">
        <v>67238014</v>
      </c>
      <c r="C64">
        <v>67238334</v>
      </c>
      <c r="D64" t="s">
        <v>352</v>
      </c>
      <c r="F64">
        <f t="shared" si="0"/>
        <v>320</v>
      </c>
    </row>
    <row r="65" spans="1:6">
      <c r="A65" t="s">
        <v>21</v>
      </c>
      <c r="B65">
        <v>68654751</v>
      </c>
      <c r="C65">
        <v>68655271</v>
      </c>
      <c r="D65" t="s">
        <v>352</v>
      </c>
      <c r="F65">
        <f t="shared" si="0"/>
        <v>520</v>
      </c>
    </row>
    <row r="66" spans="1:6">
      <c r="A66" t="s">
        <v>21</v>
      </c>
      <c r="B66">
        <v>80795205</v>
      </c>
      <c r="C66">
        <v>80795525</v>
      </c>
      <c r="D66" t="s">
        <v>352</v>
      </c>
      <c r="F66">
        <f t="shared" ref="F66:F114" si="1">ABS(B66-C66)</f>
        <v>320</v>
      </c>
    </row>
    <row r="67" spans="1:6">
      <c r="A67" t="s">
        <v>21</v>
      </c>
      <c r="B67">
        <v>88091673</v>
      </c>
      <c r="C67">
        <v>88091993</v>
      </c>
      <c r="D67" t="s">
        <v>352</v>
      </c>
      <c r="F67">
        <f t="shared" si="1"/>
        <v>320</v>
      </c>
    </row>
    <row r="68" spans="1:6">
      <c r="A68" t="s">
        <v>21</v>
      </c>
      <c r="B68">
        <v>109378217</v>
      </c>
      <c r="C68">
        <v>109378537</v>
      </c>
      <c r="D68" t="s">
        <v>352</v>
      </c>
      <c r="F68">
        <f t="shared" si="1"/>
        <v>320</v>
      </c>
    </row>
    <row r="69" spans="1:6">
      <c r="A69" t="s">
        <v>21</v>
      </c>
      <c r="B69">
        <v>112266070</v>
      </c>
      <c r="C69">
        <v>112266590</v>
      </c>
      <c r="D69" t="s">
        <v>352</v>
      </c>
      <c r="F69">
        <f t="shared" si="1"/>
        <v>520</v>
      </c>
    </row>
    <row r="70" spans="1:6">
      <c r="A70" t="s">
        <v>59</v>
      </c>
      <c r="B70">
        <v>3308294</v>
      </c>
      <c r="C70">
        <v>3308814</v>
      </c>
      <c r="D70" t="s">
        <v>352</v>
      </c>
      <c r="F70">
        <f t="shared" si="1"/>
        <v>520</v>
      </c>
    </row>
    <row r="71" spans="1:6">
      <c r="A71" t="s">
        <v>59</v>
      </c>
      <c r="B71">
        <v>4508570</v>
      </c>
      <c r="C71">
        <v>4508890</v>
      </c>
      <c r="D71" t="s">
        <v>352</v>
      </c>
      <c r="F71">
        <f t="shared" si="1"/>
        <v>320</v>
      </c>
    </row>
    <row r="72" spans="1:6">
      <c r="A72" t="s">
        <v>59</v>
      </c>
      <c r="B72">
        <v>40201355</v>
      </c>
      <c r="C72">
        <v>40201875</v>
      </c>
      <c r="D72" t="s">
        <v>352</v>
      </c>
      <c r="F72">
        <f t="shared" si="1"/>
        <v>520</v>
      </c>
    </row>
    <row r="73" spans="1:6">
      <c r="A73" t="s">
        <v>59</v>
      </c>
      <c r="B73">
        <v>46222455</v>
      </c>
      <c r="C73">
        <v>46222775</v>
      </c>
      <c r="D73" t="s">
        <v>352</v>
      </c>
      <c r="F73">
        <f t="shared" si="1"/>
        <v>320</v>
      </c>
    </row>
    <row r="74" spans="1:6">
      <c r="A74" t="s">
        <v>59</v>
      </c>
      <c r="B74">
        <v>48116972</v>
      </c>
      <c r="C74">
        <v>48117292</v>
      </c>
      <c r="D74" t="s">
        <v>352</v>
      </c>
      <c r="F74">
        <f t="shared" si="1"/>
        <v>320</v>
      </c>
    </row>
    <row r="75" spans="1:6">
      <c r="A75" t="s">
        <v>59</v>
      </c>
      <c r="B75">
        <v>79252070</v>
      </c>
      <c r="C75">
        <v>79252390</v>
      </c>
      <c r="D75" t="s">
        <v>352</v>
      </c>
      <c r="F75">
        <f t="shared" si="1"/>
        <v>320</v>
      </c>
    </row>
    <row r="76" spans="1:6">
      <c r="A76" t="s">
        <v>59</v>
      </c>
      <c r="B76">
        <v>90480511</v>
      </c>
      <c r="C76">
        <v>90480831</v>
      </c>
      <c r="D76" t="s">
        <v>352</v>
      </c>
      <c r="F76">
        <f t="shared" si="1"/>
        <v>320</v>
      </c>
    </row>
    <row r="77" spans="1:6">
      <c r="A77" t="s">
        <v>59</v>
      </c>
      <c r="B77">
        <v>106016439</v>
      </c>
      <c r="C77">
        <v>106016959</v>
      </c>
      <c r="D77" t="s">
        <v>352</v>
      </c>
      <c r="F77">
        <f t="shared" si="1"/>
        <v>520</v>
      </c>
    </row>
    <row r="78" spans="1:6">
      <c r="A78" t="s">
        <v>59</v>
      </c>
      <c r="B78">
        <v>108975434</v>
      </c>
      <c r="C78">
        <v>108975954</v>
      </c>
      <c r="D78" t="s">
        <v>352</v>
      </c>
      <c r="F78">
        <f t="shared" si="1"/>
        <v>520</v>
      </c>
    </row>
    <row r="79" spans="1:6">
      <c r="A79" t="s">
        <v>30</v>
      </c>
      <c r="B79">
        <v>85645177</v>
      </c>
      <c r="C79">
        <v>85645497</v>
      </c>
      <c r="D79" t="s">
        <v>352</v>
      </c>
      <c r="F79">
        <f t="shared" si="1"/>
        <v>320</v>
      </c>
    </row>
    <row r="80" spans="1:6">
      <c r="A80" t="s">
        <v>30</v>
      </c>
      <c r="B80">
        <v>104434556</v>
      </c>
      <c r="C80">
        <v>104434896</v>
      </c>
      <c r="D80" t="s">
        <v>352</v>
      </c>
      <c r="F80">
        <f t="shared" si="1"/>
        <v>340</v>
      </c>
    </row>
    <row r="81" spans="1:6">
      <c r="A81" t="s">
        <v>30</v>
      </c>
      <c r="B81">
        <v>108405452</v>
      </c>
      <c r="C81">
        <v>108405972</v>
      </c>
      <c r="D81" t="s">
        <v>352</v>
      </c>
      <c r="F81">
        <f t="shared" si="1"/>
        <v>520</v>
      </c>
    </row>
    <row r="82" spans="1:6">
      <c r="A82" t="s">
        <v>30</v>
      </c>
      <c r="B82">
        <v>111733196</v>
      </c>
      <c r="C82">
        <v>111733536</v>
      </c>
      <c r="D82" t="s">
        <v>352</v>
      </c>
      <c r="F82">
        <f t="shared" si="1"/>
        <v>340</v>
      </c>
    </row>
    <row r="83" spans="1:6">
      <c r="A83" t="s">
        <v>88</v>
      </c>
      <c r="B83">
        <v>27036740</v>
      </c>
      <c r="C83">
        <v>27037060</v>
      </c>
      <c r="D83" t="s">
        <v>352</v>
      </c>
      <c r="F83">
        <f t="shared" si="1"/>
        <v>320</v>
      </c>
    </row>
    <row r="84" spans="1:6">
      <c r="A84" t="s">
        <v>88</v>
      </c>
      <c r="B84">
        <v>41442376</v>
      </c>
      <c r="C84">
        <v>41442696</v>
      </c>
      <c r="D84" t="s">
        <v>352</v>
      </c>
      <c r="F84">
        <f t="shared" si="1"/>
        <v>320</v>
      </c>
    </row>
    <row r="85" spans="1:6">
      <c r="A85" t="s">
        <v>88</v>
      </c>
      <c r="B85">
        <v>64921812</v>
      </c>
      <c r="C85">
        <v>64922132</v>
      </c>
      <c r="D85" t="s">
        <v>352</v>
      </c>
      <c r="F85">
        <f t="shared" si="1"/>
        <v>320</v>
      </c>
    </row>
    <row r="86" spans="1:6">
      <c r="A86" t="s">
        <v>92</v>
      </c>
      <c r="B86">
        <v>49298649</v>
      </c>
      <c r="C86">
        <v>49298969</v>
      </c>
      <c r="D86" t="s">
        <v>352</v>
      </c>
      <c r="F86">
        <f t="shared" si="1"/>
        <v>320</v>
      </c>
    </row>
    <row r="87" spans="1:6">
      <c r="A87" t="s">
        <v>92</v>
      </c>
      <c r="B87">
        <v>49433166</v>
      </c>
      <c r="C87">
        <v>49433686</v>
      </c>
      <c r="D87" t="s">
        <v>352</v>
      </c>
      <c r="F87">
        <f t="shared" si="1"/>
        <v>520</v>
      </c>
    </row>
    <row r="88" spans="1:6">
      <c r="A88" t="s">
        <v>92</v>
      </c>
      <c r="B88">
        <v>60784589</v>
      </c>
      <c r="C88">
        <v>60785109</v>
      </c>
      <c r="D88" t="s">
        <v>352</v>
      </c>
      <c r="F88">
        <f t="shared" si="1"/>
        <v>520</v>
      </c>
    </row>
    <row r="89" spans="1:6">
      <c r="A89" t="s">
        <v>92</v>
      </c>
      <c r="B89">
        <v>70586044</v>
      </c>
      <c r="C89">
        <v>70586364</v>
      </c>
      <c r="D89" t="s">
        <v>352</v>
      </c>
      <c r="F89">
        <f t="shared" si="1"/>
        <v>320</v>
      </c>
    </row>
    <row r="90" spans="1:6">
      <c r="A90" t="s">
        <v>103</v>
      </c>
      <c r="B90">
        <v>11336223</v>
      </c>
      <c r="C90">
        <v>11336543</v>
      </c>
      <c r="D90" t="s">
        <v>352</v>
      </c>
      <c r="F90">
        <f t="shared" si="1"/>
        <v>320</v>
      </c>
    </row>
    <row r="91" spans="1:6">
      <c r="A91" t="s">
        <v>103</v>
      </c>
      <c r="B91">
        <v>36419714</v>
      </c>
      <c r="C91">
        <v>36420234</v>
      </c>
      <c r="D91" t="s">
        <v>352</v>
      </c>
      <c r="F91">
        <f t="shared" si="1"/>
        <v>520</v>
      </c>
    </row>
    <row r="92" spans="1:6">
      <c r="A92" t="s">
        <v>103</v>
      </c>
      <c r="B92">
        <v>57160076</v>
      </c>
      <c r="C92">
        <v>57160396</v>
      </c>
      <c r="D92" t="s">
        <v>352</v>
      </c>
      <c r="F92">
        <f t="shared" si="1"/>
        <v>320</v>
      </c>
    </row>
    <row r="93" spans="1:6">
      <c r="A93" t="s">
        <v>103</v>
      </c>
      <c r="B93">
        <v>74425960</v>
      </c>
      <c r="C93">
        <v>74426300</v>
      </c>
      <c r="D93" t="s">
        <v>352</v>
      </c>
      <c r="F93">
        <f t="shared" si="1"/>
        <v>340</v>
      </c>
    </row>
    <row r="94" spans="1:6">
      <c r="A94" t="s">
        <v>103</v>
      </c>
      <c r="B94">
        <v>78105833</v>
      </c>
      <c r="C94">
        <v>78106353</v>
      </c>
      <c r="D94" t="s">
        <v>352</v>
      </c>
      <c r="F94">
        <f t="shared" si="1"/>
        <v>520</v>
      </c>
    </row>
    <row r="95" spans="1:6">
      <c r="A95" t="s">
        <v>103</v>
      </c>
      <c r="B95">
        <v>94999749</v>
      </c>
      <c r="C95">
        <v>95000089</v>
      </c>
      <c r="D95" t="s">
        <v>352</v>
      </c>
      <c r="F95">
        <f t="shared" si="1"/>
        <v>340</v>
      </c>
    </row>
    <row r="96" spans="1:6">
      <c r="A96" t="s">
        <v>9</v>
      </c>
      <c r="B96">
        <v>8680829</v>
      </c>
      <c r="C96">
        <v>8681349</v>
      </c>
      <c r="D96" t="s">
        <v>352</v>
      </c>
      <c r="F96">
        <f t="shared" si="1"/>
        <v>520</v>
      </c>
    </row>
    <row r="97" spans="1:6">
      <c r="A97" t="s">
        <v>9</v>
      </c>
      <c r="B97">
        <v>12263341</v>
      </c>
      <c r="C97">
        <v>12263861</v>
      </c>
      <c r="D97" t="s">
        <v>352</v>
      </c>
      <c r="F97">
        <f t="shared" si="1"/>
        <v>520</v>
      </c>
    </row>
    <row r="98" spans="1:6">
      <c r="A98" t="s">
        <v>9</v>
      </c>
      <c r="B98">
        <v>17411669</v>
      </c>
      <c r="C98">
        <v>17411989</v>
      </c>
      <c r="D98" t="s">
        <v>352</v>
      </c>
      <c r="F98">
        <f t="shared" si="1"/>
        <v>320</v>
      </c>
    </row>
    <row r="99" spans="1:6">
      <c r="A99" t="s">
        <v>9</v>
      </c>
      <c r="B99">
        <v>18132187</v>
      </c>
      <c r="C99">
        <v>18132687</v>
      </c>
      <c r="D99" t="s">
        <v>352</v>
      </c>
      <c r="F99">
        <f t="shared" si="1"/>
        <v>500</v>
      </c>
    </row>
    <row r="100" spans="1:6">
      <c r="A100" t="s">
        <v>9</v>
      </c>
      <c r="B100">
        <v>25412625</v>
      </c>
      <c r="C100">
        <v>25413145</v>
      </c>
      <c r="D100" t="s">
        <v>352</v>
      </c>
      <c r="F100">
        <f t="shared" si="1"/>
        <v>520</v>
      </c>
    </row>
    <row r="101" spans="1:6">
      <c r="A101" t="s">
        <v>9</v>
      </c>
      <c r="B101">
        <v>33683187</v>
      </c>
      <c r="C101">
        <v>33683707</v>
      </c>
      <c r="D101" t="s">
        <v>352</v>
      </c>
      <c r="F101">
        <f t="shared" si="1"/>
        <v>520</v>
      </c>
    </row>
    <row r="102" spans="1:6">
      <c r="A102" t="s">
        <v>9</v>
      </c>
      <c r="B102">
        <v>86148997</v>
      </c>
      <c r="C102">
        <v>86149517</v>
      </c>
      <c r="D102" t="s">
        <v>352</v>
      </c>
      <c r="F102">
        <f t="shared" si="1"/>
        <v>520</v>
      </c>
    </row>
    <row r="103" spans="1:6">
      <c r="A103" t="s">
        <v>9</v>
      </c>
      <c r="B103">
        <v>90528585</v>
      </c>
      <c r="C103">
        <v>90529105</v>
      </c>
      <c r="D103" t="s">
        <v>352</v>
      </c>
      <c r="F103">
        <f t="shared" si="1"/>
        <v>520</v>
      </c>
    </row>
    <row r="104" spans="1:6">
      <c r="A104" t="s">
        <v>9</v>
      </c>
      <c r="B104">
        <v>95292824</v>
      </c>
      <c r="C104">
        <v>95293344</v>
      </c>
      <c r="D104" t="s">
        <v>352</v>
      </c>
      <c r="F104">
        <f t="shared" si="1"/>
        <v>520</v>
      </c>
    </row>
    <row r="105" spans="1:6">
      <c r="A105" t="s">
        <v>9</v>
      </c>
      <c r="B105">
        <v>96568805</v>
      </c>
      <c r="C105">
        <v>96569325</v>
      </c>
      <c r="D105" t="s">
        <v>352</v>
      </c>
      <c r="F105">
        <f t="shared" si="1"/>
        <v>520</v>
      </c>
    </row>
    <row r="106" spans="1:6">
      <c r="A106" t="s">
        <v>150</v>
      </c>
      <c r="B106">
        <v>8242893</v>
      </c>
      <c r="C106">
        <v>8243413</v>
      </c>
      <c r="D106" t="s">
        <v>352</v>
      </c>
      <c r="F106">
        <f t="shared" si="1"/>
        <v>520</v>
      </c>
    </row>
    <row r="107" spans="1:6">
      <c r="A107" t="s">
        <v>150</v>
      </c>
      <c r="B107">
        <v>33501494</v>
      </c>
      <c r="C107">
        <v>33501834</v>
      </c>
      <c r="D107" t="s">
        <v>352</v>
      </c>
      <c r="F107">
        <f t="shared" si="1"/>
        <v>340</v>
      </c>
    </row>
    <row r="108" spans="1:6">
      <c r="A108" t="s">
        <v>150</v>
      </c>
      <c r="B108">
        <v>60319535</v>
      </c>
      <c r="C108">
        <v>60319855</v>
      </c>
      <c r="D108" t="s">
        <v>352</v>
      </c>
      <c r="F108">
        <f t="shared" si="1"/>
        <v>320</v>
      </c>
    </row>
    <row r="109" spans="1:6">
      <c r="A109" t="s">
        <v>11</v>
      </c>
      <c r="B109">
        <v>64585822</v>
      </c>
      <c r="C109">
        <v>64586342</v>
      </c>
      <c r="D109" t="s">
        <v>352</v>
      </c>
      <c r="F109">
        <f t="shared" si="1"/>
        <v>520</v>
      </c>
    </row>
    <row r="110" spans="1:6">
      <c r="A110" t="s">
        <v>11</v>
      </c>
      <c r="B110">
        <v>81581331</v>
      </c>
      <c r="C110">
        <v>81581851</v>
      </c>
      <c r="D110" t="s">
        <v>352</v>
      </c>
      <c r="F110">
        <f t="shared" si="1"/>
        <v>520</v>
      </c>
    </row>
    <row r="111" spans="1:6">
      <c r="A111" t="s">
        <v>163</v>
      </c>
      <c r="B111">
        <v>49975744</v>
      </c>
      <c r="C111">
        <v>49976064</v>
      </c>
      <c r="D111" t="s">
        <v>352</v>
      </c>
      <c r="F111">
        <f t="shared" si="1"/>
        <v>320</v>
      </c>
    </row>
    <row r="112" spans="1:6">
      <c r="A112" t="s">
        <v>14</v>
      </c>
      <c r="B112">
        <v>12131217</v>
      </c>
      <c r="C112">
        <v>12131737</v>
      </c>
      <c r="D112" t="s">
        <v>352</v>
      </c>
      <c r="F112">
        <f t="shared" si="1"/>
        <v>520</v>
      </c>
    </row>
    <row r="113" spans="1:6">
      <c r="A113" t="s">
        <v>14</v>
      </c>
      <c r="B113">
        <v>97929535</v>
      </c>
      <c r="C113">
        <v>97930035</v>
      </c>
      <c r="D113" t="s">
        <v>352</v>
      </c>
      <c r="F113">
        <f t="shared" si="1"/>
        <v>500</v>
      </c>
    </row>
    <row r="114" spans="1:6">
      <c r="A114" t="s">
        <v>353</v>
      </c>
      <c r="B114">
        <v>9119</v>
      </c>
      <c r="C114">
        <v>9639</v>
      </c>
      <c r="D114" t="s">
        <v>352</v>
      </c>
      <c r="F114">
        <f t="shared" si="1"/>
        <v>52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haredContentType xmlns="Microsoft.SharePoint.Taxonomy.ContentTypeSync" SourceId="1ee89e71-04cd-405e-9ca3-99e020c1694d" ContentTypeId="0x0101" PreviousValue="false"/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2617A03AC35E4C99606251B722EA67" ma:contentTypeVersion="16" ma:contentTypeDescription="Create a new document." ma:contentTypeScope="" ma:versionID="78b918ad9941041c928ca89fb3920075">
  <xsd:schema xmlns:xsd="http://www.w3.org/2001/XMLSchema" xmlns:xs="http://www.w3.org/2001/XMLSchema" xmlns:p="http://schemas.microsoft.com/office/2006/metadata/properties" xmlns:ns2="44a56295-c29e-4898-8136-a54736c65b82" xmlns:ns3="f83b8519-0ee1-4051-a417-e4489770c072" xmlns:ns4="58310985-2afd-4f02-af94-ff0dc97ceca1" targetNamespace="http://schemas.microsoft.com/office/2006/metadata/properties" ma:root="true" ma:fieldsID="e96ba09ac59529addd58be365c90bccd" ns2:_="" ns3:_="" ns4:_="">
    <xsd:import namespace="44a56295-c29e-4898-8136-a54736c65b82"/>
    <xsd:import namespace="f83b8519-0ee1-4051-a417-e4489770c072"/>
    <xsd:import namespace="58310985-2afd-4f02-af94-ff0dc97ceca1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3:MediaServiceAutoKeyPoints" minOccurs="0"/>
                <xsd:element ref="ns3:MediaServiceKeyPoints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  <xsd:element name="TaxCatchAll" ma:index="23" nillable="true" ma:displayName="Taxonomy Catch All Column" ma:hidden="true" ma:list="{223e89f9-fdaa-4b3f-a3a9-580745cd25a3}" ma:internalName="TaxCatchAll" ma:showField="CatchAllData" ma:web="58310985-2afd-4f02-af94-ff0dc97cec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3b8519-0ee1-4051-a417-e4489770c0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ee89e71-04cd-405e-9ca3-99e020c169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310985-2afd-4f02-af94-ff0dc97ceca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lcf76f155ced4ddcb4097134ff3c332f xmlns="f83b8519-0ee1-4051-a417-e4489770c072">
      <Terms xmlns="http://schemas.microsoft.com/office/infopath/2007/PartnerControls"/>
    </lcf76f155ced4ddcb4097134ff3c332f>
    <TaxCatchAll xmlns="44a56295-c29e-4898-8136-a54736c65b82" xsi:nil="true"/>
    <Descriptions xmlns="44a56295-c29e-4898-8136-a54736c65b82" xsi:nil="true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B058480-2C4C-489F-BBBE-5F97E5F56DB1}"/>
</file>

<file path=customXml/itemProps2.xml><?xml version="1.0" encoding="utf-8"?>
<ds:datastoreItem xmlns:ds="http://schemas.openxmlformats.org/officeDocument/2006/customXml" ds:itemID="{659A7183-9086-4B17-B39C-F7AF89C29B87}"/>
</file>

<file path=customXml/itemProps3.xml><?xml version="1.0" encoding="utf-8"?>
<ds:datastoreItem xmlns:ds="http://schemas.openxmlformats.org/officeDocument/2006/customXml" ds:itemID="{57339A79-2063-4894-B62D-8A305A3957E7}"/>
</file>

<file path=customXml/itemProps4.xml><?xml version="1.0" encoding="utf-8"?>
<ds:datastoreItem xmlns:ds="http://schemas.openxmlformats.org/officeDocument/2006/customXml" ds:itemID="{FE5492A8-F4E0-4FDD-9E1F-4EFB2677FCA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an Demeter</dc:creator>
  <cp:keywords/>
  <dc:description/>
  <cp:lastModifiedBy>Rottner, Antje</cp:lastModifiedBy>
  <cp:revision/>
  <dcterms:created xsi:type="dcterms:W3CDTF">2020-12-18T20:28:21Z</dcterms:created>
  <dcterms:modified xsi:type="dcterms:W3CDTF">2023-01-12T08:42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2617A03AC35E4C99606251B722EA67</vt:lpwstr>
  </property>
  <property fmtid="{D5CDD505-2E9C-101B-9397-08002B2CF9AE}" pid="3" name="MediaServiceImageTags">
    <vt:lpwstr/>
  </property>
</Properties>
</file>